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OneDrive\NEOALLOPATRY\Task3-Cytogenetics\PeerJ-2017\PDF Proof_August2017\"/>
    </mc:Choice>
  </mc:AlternateContent>
  <bookViews>
    <workbookView xWindow="0" yWindow="0" windowWidth="21600" windowHeight="10050" activeTab="1"/>
  </bookViews>
  <sheets>
    <sheet name="TableS2-genomesize" sheetId="1" r:id="rId1"/>
    <sheet name="TableS2-ploidylevel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5" i="2" l="1"/>
  <c r="F48" i="2" l="1"/>
  <c r="F47" i="2"/>
  <c r="F46" i="2"/>
  <c r="F45" i="2"/>
  <c r="F44" i="2"/>
  <c r="F43" i="2"/>
  <c r="F42" i="2"/>
  <c r="F98" i="2" l="1"/>
  <c r="F97" i="2"/>
  <c r="F96" i="2"/>
  <c r="F94" i="2"/>
  <c r="F93" i="2"/>
  <c r="F92" i="2"/>
  <c r="F91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372" uniqueCount="27">
  <si>
    <t>Origin</t>
  </si>
  <si>
    <t>Individual</t>
  </si>
  <si>
    <t>Replicate</t>
  </si>
  <si>
    <t>FL Sample</t>
  </si>
  <si>
    <t>FL Standard</t>
  </si>
  <si>
    <t>DI</t>
  </si>
  <si>
    <t>CV Sample</t>
  </si>
  <si>
    <t>CV Standard</t>
  </si>
  <si>
    <t>Obs</t>
  </si>
  <si>
    <t>Turkey</t>
  </si>
  <si>
    <t>2,07</t>
  </si>
  <si>
    <t>2,37</t>
  </si>
  <si>
    <t>Spain</t>
  </si>
  <si>
    <t>Chile</t>
  </si>
  <si>
    <t>Argentina</t>
  </si>
  <si>
    <t>California</t>
  </si>
  <si>
    <t>Australia</t>
  </si>
  <si>
    <t>ID</t>
  </si>
  <si>
    <t>NA</t>
  </si>
  <si>
    <t xml:space="preserve">Ploidy </t>
  </si>
  <si>
    <t>diploid</t>
  </si>
  <si>
    <t>G.s. (pg)</t>
  </si>
  <si>
    <t>ploidy level only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: </t>
    </r>
    <r>
      <rPr>
        <b/>
        <sz val="11"/>
        <color theme="1"/>
        <rFont val="Calibri"/>
        <family val="2"/>
        <scheme val="minor"/>
      </rPr>
      <t>Genome size (G.s), mean fluorescence values (FL) and coefficient of variation (CV) for the individuals analysed for genome size in each population</t>
    </r>
  </si>
  <si>
    <t>genome size only</t>
  </si>
  <si>
    <t xml:space="preserve">Sample size (individuals in pool) 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: </t>
    </r>
    <r>
      <rPr>
        <b/>
        <sz val="11"/>
        <color theme="1"/>
        <rFont val="Calibri"/>
        <family val="2"/>
        <scheme val="minor"/>
      </rPr>
      <t xml:space="preserve">Genome size (G.s), mean fluorescence values (FL) and coefficient of variation (CV) for the individuals analysed for ploidy level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left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/>
    </xf>
    <xf numFmtId="1" fontId="0" fillId="0" borderId="0" xfId="0" quotePrefix="1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1" fontId="5" fillId="0" borderId="0" xfId="0" applyNumberFormat="1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horizontal="left" vertic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4"/>
  <sheetViews>
    <sheetView workbookViewId="0">
      <selection activeCell="M20" sqref="M20"/>
    </sheetView>
  </sheetViews>
  <sheetFormatPr defaultRowHeight="14.5" x14ac:dyDescent="0.35"/>
  <cols>
    <col min="5" max="5" width="9.26953125" customWidth="1"/>
    <col min="6" max="6" width="11.54296875" customWidth="1"/>
    <col min="9" max="9" width="11.90625" customWidth="1"/>
    <col min="10" max="10" width="11.453125" customWidth="1"/>
    <col min="11" max="11" width="15.6328125" customWidth="1"/>
  </cols>
  <sheetData>
    <row r="1" spans="1:11" x14ac:dyDescent="0.35">
      <c r="A1" t="s">
        <v>23</v>
      </c>
      <c r="H1" s="1"/>
    </row>
    <row r="2" spans="1:11" x14ac:dyDescent="0.35">
      <c r="H2" s="1"/>
    </row>
    <row r="3" spans="1:11" x14ac:dyDescent="0.35">
      <c r="A3" s="2" t="s">
        <v>17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3" t="s">
        <v>21</v>
      </c>
      <c r="I3" s="2" t="s">
        <v>6</v>
      </c>
      <c r="J3" s="2" t="s">
        <v>7</v>
      </c>
      <c r="K3" s="4" t="s">
        <v>8</v>
      </c>
    </row>
    <row r="4" spans="1:11" x14ac:dyDescent="0.35">
      <c r="A4" s="5">
        <v>1</v>
      </c>
      <c r="B4" s="5" t="s">
        <v>9</v>
      </c>
      <c r="C4" s="5">
        <v>1</v>
      </c>
      <c r="D4" s="5">
        <v>1</v>
      </c>
      <c r="E4" s="5">
        <v>164.48</v>
      </c>
      <c r="F4" s="5">
        <v>106.8</v>
      </c>
      <c r="G4" s="5">
        <v>1.54</v>
      </c>
      <c r="H4" s="6">
        <v>1.71</v>
      </c>
      <c r="I4" s="5">
        <v>2.1</v>
      </c>
      <c r="J4" s="5">
        <v>2.65</v>
      </c>
      <c r="K4" s="7"/>
    </row>
    <row r="5" spans="1:11" x14ac:dyDescent="0.35">
      <c r="A5" s="5">
        <v>1</v>
      </c>
      <c r="B5" s="5" t="s">
        <v>9</v>
      </c>
      <c r="C5" s="5">
        <v>2</v>
      </c>
      <c r="D5" s="5">
        <v>1</v>
      </c>
      <c r="E5" s="5">
        <v>195.5</v>
      </c>
      <c r="F5" s="5">
        <v>125.26</v>
      </c>
      <c r="G5" s="5">
        <v>1.56</v>
      </c>
      <c r="H5" s="6">
        <v>1.73</v>
      </c>
      <c r="I5" s="5">
        <v>3.71</v>
      </c>
      <c r="J5" s="5">
        <v>3.97</v>
      </c>
      <c r="K5" s="7"/>
    </row>
    <row r="6" spans="1:11" x14ac:dyDescent="0.35">
      <c r="A6" s="5">
        <v>1</v>
      </c>
      <c r="B6" s="5" t="s">
        <v>9</v>
      </c>
      <c r="C6" s="5">
        <v>3</v>
      </c>
      <c r="D6" s="5">
        <v>1</v>
      </c>
      <c r="E6" s="5">
        <v>180.86</v>
      </c>
      <c r="F6" s="5">
        <v>113.66</v>
      </c>
      <c r="G6" s="5">
        <v>1.59</v>
      </c>
      <c r="H6" s="6">
        <v>1.77</v>
      </c>
      <c r="I6" s="5">
        <v>3.76</v>
      </c>
      <c r="J6" s="5">
        <v>3.72</v>
      </c>
      <c r="K6" s="7"/>
    </row>
    <row r="7" spans="1:11" x14ac:dyDescent="0.35">
      <c r="A7" s="5">
        <v>2</v>
      </c>
      <c r="B7" s="5" t="s">
        <v>9</v>
      </c>
      <c r="C7" s="5">
        <v>1</v>
      </c>
      <c r="D7" s="5">
        <v>1</v>
      </c>
      <c r="E7" s="5">
        <v>183.37</v>
      </c>
      <c r="F7" s="5">
        <v>122.04</v>
      </c>
      <c r="G7" s="5">
        <v>1.5</v>
      </c>
      <c r="H7" s="6">
        <v>1.67</v>
      </c>
      <c r="I7" s="5">
        <v>4.42</v>
      </c>
      <c r="J7" s="5">
        <v>4.68</v>
      </c>
      <c r="K7" s="7"/>
    </row>
    <row r="8" spans="1:11" x14ac:dyDescent="0.35">
      <c r="A8" s="5">
        <v>2</v>
      </c>
      <c r="B8" s="5" t="s">
        <v>9</v>
      </c>
      <c r="C8" s="5">
        <v>2</v>
      </c>
      <c r="D8" s="5">
        <v>1</v>
      </c>
      <c r="E8" s="5">
        <v>188.19</v>
      </c>
      <c r="F8" s="5">
        <v>117.05</v>
      </c>
      <c r="G8" s="5">
        <v>1.61</v>
      </c>
      <c r="H8" s="6">
        <v>1.78</v>
      </c>
      <c r="I8" s="5">
        <v>3.5</v>
      </c>
      <c r="J8" s="5">
        <v>3.72</v>
      </c>
      <c r="K8" s="7"/>
    </row>
    <row r="9" spans="1:11" x14ac:dyDescent="0.35">
      <c r="A9" s="5">
        <v>3</v>
      </c>
      <c r="B9" s="5" t="s">
        <v>9</v>
      </c>
      <c r="C9" s="5">
        <v>1</v>
      </c>
      <c r="D9" s="5">
        <v>2</v>
      </c>
      <c r="E9" s="5">
        <v>193.33</v>
      </c>
      <c r="F9" s="5">
        <v>122.82</v>
      </c>
      <c r="G9" s="5">
        <v>1.57</v>
      </c>
      <c r="H9" s="6">
        <v>1.75</v>
      </c>
      <c r="I9" s="5">
        <v>2.61</v>
      </c>
      <c r="J9" s="5">
        <v>2.39</v>
      </c>
      <c r="K9" s="7"/>
    </row>
    <row r="10" spans="1:11" x14ac:dyDescent="0.35">
      <c r="A10" s="5">
        <v>3</v>
      </c>
      <c r="B10" s="5" t="s">
        <v>9</v>
      </c>
      <c r="C10" s="5">
        <v>2</v>
      </c>
      <c r="D10" s="5">
        <v>1</v>
      </c>
      <c r="E10" s="5">
        <v>211.32</v>
      </c>
      <c r="F10" s="5">
        <v>124.48</v>
      </c>
      <c r="G10" s="5">
        <v>1.7</v>
      </c>
      <c r="H10" s="6">
        <v>1.88</v>
      </c>
      <c r="I10" s="5">
        <v>3.84</v>
      </c>
      <c r="J10" s="5">
        <v>3.78</v>
      </c>
      <c r="K10" s="7"/>
    </row>
    <row r="11" spans="1:11" x14ac:dyDescent="0.35">
      <c r="A11" s="5">
        <v>4</v>
      </c>
      <c r="B11" s="5" t="s">
        <v>9</v>
      </c>
      <c r="C11" s="5">
        <v>1</v>
      </c>
      <c r="D11" s="5">
        <v>1</v>
      </c>
      <c r="E11" s="5">
        <v>180.73</v>
      </c>
      <c r="F11" s="5">
        <v>117.9</v>
      </c>
      <c r="G11" s="5">
        <v>1.53</v>
      </c>
      <c r="H11" s="6">
        <v>1.7</v>
      </c>
      <c r="I11" s="5">
        <v>3.69</v>
      </c>
      <c r="J11" s="5">
        <v>4.1399999999999997</v>
      </c>
      <c r="K11" s="7"/>
    </row>
    <row r="12" spans="1:11" x14ac:dyDescent="0.35">
      <c r="A12" s="5">
        <v>4</v>
      </c>
      <c r="B12" s="5" t="s">
        <v>9</v>
      </c>
      <c r="C12" s="5">
        <v>2</v>
      </c>
      <c r="D12" s="5">
        <v>1</v>
      </c>
      <c r="E12" s="5">
        <v>207.74</v>
      </c>
      <c r="F12" s="5">
        <v>132.69999999999999</v>
      </c>
      <c r="G12" s="5">
        <v>1.57</v>
      </c>
      <c r="H12" s="6">
        <v>1.74</v>
      </c>
      <c r="I12" s="5" t="s">
        <v>10</v>
      </c>
      <c r="J12" s="5" t="s">
        <v>11</v>
      </c>
      <c r="K12" s="7"/>
    </row>
    <row r="13" spans="1:11" x14ac:dyDescent="0.35">
      <c r="A13" s="5">
        <v>5</v>
      </c>
      <c r="B13" s="5" t="s">
        <v>9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6">
        <v>0</v>
      </c>
      <c r="I13" s="5">
        <v>0</v>
      </c>
      <c r="J13" s="5">
        <v>0</v>
      </c>
      <c r="K13" s="7" t="s">
        <v>22</v>
      </c>
    </row>
    <row r="14" spans="1:11" x14ac:dyDescent="0.35">
      <c r="A14" s="5">
        <v>6</v>
      </c>
      <c r="B14" s="5" t="s">
        <v>9</v>
      </c>
      <c r="C14" s="5">
        <v>1</v>
      </c>
      <c r="D14" s="5">
        <v>1</v>
      </c>
      <c r="E14" s="5">
        <v>177.24</v>
      </c>
      <c r="F14" s="5">
        <v>122.58</v>
      </c>
      <c r="G14" s="5">
        <v>1.45</v>
      </c>
      <c r="H14" s="6">
        <v>1.6</v>
      </c>
      <c r="I14" s="5">
        <v>3.95</v>
      </c>
      <c r="J14" s="5">
        <v>4</v>
      </c>
      <c r="K14" s="7"/>
    </row>
    <row r="15" spans="1:11" x14ac:dyDescent="0.35">
      <c r="A15" s="5">
        <v>6</v>
      </c>
      <c r="B15" s="5" t="s">
        <v>9</v>
      </c>
      <c r="C15" s="5">
        <v>2</v>
      </c>
      <c r="D15" s="5">
        <v>1</v>
      </c>
      <c r="E15" s="5">
        <v>164.94</v>
      </c>
      <c r="F15" s="5">
        <v>108.8</v>
      </c>
      <c r="G15" s="5">
        <v>1.52</v>
      </c>
      <c r="H15" s="6">
        <v>1.68</v>
      </c>
      <c r="I15" s="5">
        <v>2.4500000000000002</v>
      </c>
      <c r="J15" s="5">
        <v>3.01</v>
      </c>
      <c r="K15" s="7"/>
    </row>
    <row r="16" spans="1:11" x14ac:dyDescent="0.35">
      <c r="A16" s="5">
        <v>7</v>
      </c>
      <c r="B16" s="5" t="s">
        <v>9</v>
      </c>
      <c r="C16" s="5">
        <v>1</v>
      </c>
      <c r="D16" s="5">
        <v>1</v>
      </c>
      <c r="E16" s="5">
        <v>160.34</v>
      </c>
      <c r="F16" s="5">
        <v>110.12</v>
      </c>
      <c r="G16" s="5">
        <v>1.46</v>
      </c>
      <c r="H16" s="6">
        <v>1.62</v>
      </c>
      <c r="I16" s="5">
        <v>3.59</v>
      </c>
      <c r="J16" s="5">
        <v>3.74</v>
      </c>
      <c r="K16" s="7"/>
    </row>
    <row r="17" spans="1:11" x14ac:dyDescent="0.35">
      <c r="A17" s="5">
        <v>7</v>
      </c>
      <c r="B17" s="5" t="s">
        <v>9</v>
      </c>
      <c r="C17" s="5">
        <v>2</v>
      </c>
      <c r="D17" s="5">
        <v>1</v>
      </c>
      <c r="E17" s="5">
        <v>167.8</v>
      </c>
      <c r="F17" s="5">
        <v>113.8</v>
      </c>
      <c r="G17" s="5">
        <v>1.47</v>
      </c>
      <c r="H17" s="6">
        <v>1.64</v>
      </c>
      <c r="I17" s="5">
        <v>3.6</v>
      </c>
      <c r="J17" s="5">
        <v>4.9800000000000004</v>
      </c>
      <c r="K17" s="7"/>
    </row>
    <row r="18" spans="1:11" x14ac:dyDescent="0.35">
      <c r="A18" s="5">
        <v>7</v>
      </c>
      <c r="B18" s="5" t="s">
        <v>9</v>
      </c>
      <c r="C18" s="5">
        <v>3</v>
      </c>
      <c r="D18" s="5">
        <v>1</v>
      </c>
      <c r="E18" s="5">
        <v>175.1</v>
      </c>
      <c r="F18" s="5">
        <v>114.47</v>
      </c>
      <c r="G18" s="5">
        <v>1.53</v>
      </c>
      <c r="H18" s="6">
        <v>1.7</v>
      </c>
      <c r="I18" s="5">
        <v>3.85</v>
      </c>
      <c r="J18" s="5">
        <v>3.68</v>
      </c>
      <c r="K18" s="7"/>
    </row>
    <row r="19" spans="1:11" x14ac:dyDescent="0.35">
      <c r="A19" s="8">
        <v>8</v>
      </c>
      <c r="B19" s="5" t="s">
        <v>9</v>
      </c>
      <c r="C19" s="8">
        <v>1</v>
      </c>
      <c r="D19" s="8">
        <v>1</v>
      </c>
      <c r="E19" s="5">
        <v>175.67</v>
      </c>
      <c r="F19" s="5">
        <v>111.31</v>
      </c>
      <c r="G19" s="5">
        <v>1.58</v>
      </c>
      <c r="H19" s="6">
        <v>1.75</v>
      </c>
      <c r="I19" s="5">
        <v>2.4</v>
      </c>
      <c r="J19" s="5">
        <v>3.78</v>
      </c>
      <c r="K19" s="7"/>
    </row>
    <row r="20" spans="1:11" x14ac:dyDescent="0.35">
      <c r="A20" s="8">
        <v>8</v>
      </c>
      <c r="B20" s="5" t="s">
        <v>9</v>
      </c>
      <c r="C20" s="5">
        <v>2</v>
      </c>
      <c r="D20" s="5">
        <v>1</v>
      </c>
      <c r="E20" s="5">
        <v>184.13</v>
      </c>
      <c r="F20" s="5">
        <v>113.73</v>
      </c>
      <c r="G20" s="5">
        <v>1.62</v>
      </c>
      <c r="H20" s="6">
        <v>1.8</v>
      </c>
      <c r="I20" s="5">
        <v>3.6</v>
      </c>
      <c r="J20" s="5">
        <v>3.7</v>
      </c>
      <c r="K20" s="7"/>
    </row>
    <row r="21" spans="1:11" x14ac:dyDescent="0.35">
      <c r="A21" s="8">
        <v>8</v>
      </c>
      <c r="B21" s="5" t="s">
        <v>9</v>
      </c>
      <c r="C21" s="5">
        <v>3</v>
      </c>
      <c r="D21" s="5">
        <v>1</v>
      </c>
      <c r="E21" s="5">
        <v>190.35</v>
      </c>
      <c r="F21" s="5">
        <v>116.85</v>
      </c>
      <c r="G21" s="5">
        <v>1.63</v>
      </c>
      <c r="H21" s="6">
        <v>1.81</v>
      </c>
      <c r="I21" s="5">
        <v>3.4</v>
      </c>
      <c r="J21" s="5">
        <v>3.85</v>
      </c>
      <c r="K21" s="7"/>
    </row>
    <row r="22" spans="1:11" x14ac:dyDescent="0.35">
      <c r="A22" s="5">
        <v>9</v>
      </c>
      <c r="B22" s="5" t="s">
        <v>9</v>
      </c>
      <c r="C22" s="5">
        <v>1</v>
      </c>
      <c r="D22" s="5">
        <v>1</v>
      </c>
      <c r="E22" s="5">
        <v>182.61</v>
      </c>
      <c r="F22" s="5">
        <v>115.63</v>
      </c>
      <c r="G22" s="5">
        <v>1.58</v>
      </c>
      <c r="H22" s="6">
        <v>1.75</v>
      </c>
      <c r="I22" s="5">
        <v>2.19</v>
      </c>
      <c r="J22" s="5">
        <v>3.21</v>
      </c>
      <c r="K22" s="7"/>
    </row>
    <row r="23" spans="1:11" x14ac:dyDescent="0.35">
      <c r="A23" s="5">
        <v>9</v>
      </c>
      <c r="B23" s="5" t="s">
        <v>9</v>
      </c>
      <c r="C23" s="5">
        <v>2</v>
      </c>
      <c r="D23" s="5">
        <v>1</v>
      </c>
      <c r="E23" s="5">
        <v>197</v>
      </c>
      <c r="F23" s="5">
        <v>121.97</v>
      </c>
      <c r="G23" s="5">
        <v>1.62</v>
      </c>
      <c r="H23" s="6">
        <v>1.79</v>
      </c>
      <c r="I23" s="5">
        <v>2.39</v>
      </c>
      <c r="J23" s="5">
        <v>2.61</v>
      </c>
      <c r="K23" s="7"/>
    </row>
    <row r="24" spans="1:11" x14ac:dyDescent="0.35">
      <c r="A24" s="5">
        <v>9</v>
      </c>
      <c r="B24" s="5" t="s">
        <v>9</v>
      </c>
      <c r="C24" s="5">
        <v>3</v>
      </c>
      <c r="D24" s="5">
        <v>1</v>
      </c>
      <c r="E24" s="5">
        <v>178.27</v>
      </c>
      <c r="F24" s="5">
        <v>109.32</v>
      </c>
      <c r="G24" s="5">
        <v>1.63</v>
      </c>
      <c r="H24" s="6">
        <v>1.81</v>
      </c>
      <c r="I24" s="5">
        <v>2.94</v>
      </c>
      <c r="J24" s="5">
        <v>3.7</v>
      </c>
      <c r="K24" s="7"/>
    </row>
    <row r="25" spans="1:11" x14ac:dyDescent="0.35">
      <c r="A25" s="5">
        <v>9</v>
      </c>
      <c r="B25" s="5" t="s">
        <v>9</v>
      </c>
      <c r="C25" s="8">
        <v>4</v>
      </c>
      <c r="D25" s="8">
        <v>1</v>
      </c>
      <c r="E25" s="8">
        <v>182.04</v>
      </c>
      <c r="F25" s="8">
        <v>108.28</v>
      </c>
      <c r="G25" s="8">
        <v>1.68</v>
      </c>
      <c r="H25" s="9">
        <v>1.87</v>
      </c>
      <c r="I25" s="8">
        <v>3.91</v>
      </c>
      <c r="J25" s="8">
        <v>2.77</v>
      </c>
      <c r="K25" s="10"/>
    </row>
    <row r="26" spans="1:11" x14ac:dyDescent="0.35">
      <c r="A26" s="5">
        <v>10</v>
      </c>
      <c r="B26" s="5" t="s">
        <v>9</v>
      </c>
      <c r="C26" s="5">
        <v>1</v>
      </c>
      <c r="D26" s="5">
        <v>1</v>
      </c>
      <c r="E26" s="5">
        <v>168.87</v>
      </c>
      <c r="F26" s="5">
        <v>113.48</v>
      </c>
      <c r="G26" s="5">
        <v>1.49</v>
      </c>
      <c r="H26" s="6">
        <v>1.65</v>
      </c>
      <c r="I26" s="5">
        <v>4.47</v>
      </c>
      <c r="J26" s="5">
        <v>4.24</v>
      </c>
      <c r="K26" s="7"/>
    </row>
    <row r="27" spans="1:11" x14ac:dyDescent="0.35">
      <c r="A27" s="5">
        <v>10</v>
      </c>
      <c r="B27" s="5" t="s">
        <v>9</v>
      </c>
      <c r="C27" s="5">
        <v>2</v>
      </c>
      <c r="D27" s="5">
        <v>2</v>
      </c>
      <c r="E27" s="5">
        <v>173.05</v>
      </c>
      <c r="F27" s="5">
        <v>113.36</v>
      </c>
      <c r="G27" s="5">
        <v>1.53</v>
      </c>
      <c r="H27" s="6">
        <v>1.69</v>
      </c>
      <c r="I27" s="5">
        <v>3.18</v>
      </c>
      <c r="J27" s="5">
        <v>3.09</v>
      </c>
      <c r="K27" s="7"/>
    </row>
    <row r="28" spans="1:11" x14ac:dyDescent="0.35">
      <c r="A28" s="5">
        <v>10</v>
      </c>
      <c r="B28" s="5" t="s">
        <v>9</v>
      </c>
      <c r="C28" s="5">
        <v>3</v>
      </c>
      <c r="D28" s="5">
        <v>1</v>
      </c>
      <c r="E28" s="5">
        <v>180.62</v>
      </c>
      <c r="F28" s="5">
        <v>115.19</v>
      </c>
      <c r="G28" s="5">
        <v>1.57</v>
      </c>
      <c r="H28" s="6">
        <v>1.74</v>
      </c>
      <c r="I28" s="5">
        <v>3.97</v>
      </c>
      <c r="J28" s="5">
        <v>3.86</v>
      </c>
      <c r="K28" s="7"/>
    </row>
    <row r="29" spans="1:11" x14ac:dyDescent="0.35">
      <c r="A29" s="5">
        <v>10</v>
      </c>
      <c r="B29" s="5" t="s">
        <v>9</v>
      </c>
      <c r="C29" s="5">
        <v>4</v>
      </c>
      <c r="D29" s="5">
        <v>1</v>
      </c>
      <c r="E29" s="5">
        <v>221.28</v>
      </c>
      <c r="F29" s="5">
        <v>138.72</v>
      </c>
      <c r="G29" s="5">
        <v>1.6</v>
      </c>
      <c r="H29" s="6">
        <v>1.77</v>
      </c>
      <c r="I29" s="5">
        <v>2.02</v>
      </c>
      <c r="J29" s="5">
        <v>2.42</v>
      </c>
      <c r="K29" s="7"/>
    </row>
    <row r="30" spans="1:11" x14ac:dyDescent="0.35">
      <c r="A30" s="5">
        <v>10</v>
      </c>
      <c r="B30" s="5" t="s">
        <v>9</v>
      </c>
      <c r="C30" s="5">
        <v>5</v>
      </c>
      <c r="D30" s="5">
        <v>1</v>
      </c>
      <c r="E30" s="5">
        <v>190.87</v>
      </c>
      <c r="F30" s="5">
        <v>118.86</v>
      </c>
      <c r="G30" s="5">
        <v>1.61</v>
      </c>
      <c r="H30" s="6">
        <v>1.78</v>
      </c>
      <c r="I30" s="5">
        <v>4.13</v>
      </c>
      <c r="J30" s="5">
        <v>3.9</v>
      </c>
      <c r="K30" s="7"/>
    </row>
    <row r="31" spans="1:11" x14ac:dyDescent="0.35">
      <c r="A31" s="5">
        <v>11</v>
      </c>
      <c r="B31" s="5" t="s">
        <v>12</v>
      </c>
      <c r="C31" s="5">
        <v>1</v>
      </c>
      <c r="D31" s="5">
        <v>1</v>
      </c>
      <c r="E31" s="5">
        <v>159.83000000000001</v>
      </c>
      <c r="F31" s="5">
        <v>113.13</v>
      </c>
      <c r="G31" s="5">
        <v>1.41</v>
      </c>
      <c r="H31" s="6">
        <v>1.57</v>
      </c>
      <c r="I31" s="5">
        <v>3.65</v>
      </c>
      <c r="J31" s="5">
        <v>4.7</v>
      </c>
      <c r="K31" s="7"/>
    </row>
    <row r="32" spans="1:11" x14ac:dyDescent="0.35">
      <c r="A32" s="5">
        <v>11</v>
      </c>
      <c r="B32" s="5" t="s">
        <v>12</v>
      </c>
      <c r="C32" s="5">
        <v>1</v>
      </c>
      <c r="D32" s="5">
        <v>1</v>
      </c>
      <c r="E32" s="5">
        <v>171.52</v>
      </c>
      <c r="F32" s="5">
        <v>113.52</v>
      </c>
      <c r="G32" s="5">
        <v>1.51</v>
      </c>
      <c r="H32" s="6">
        <v>1.68</v>
      </c>
      <c r="I32" s="5">
        <v>3.4</v>
      </c>
      <c r="J32" s="5">
        <v>4.6500000000000004</v>
      </c>
      <c r="K32" s="7"/>
    </row>
    <row r="33" spans="1:11" x14ac:dyDescent="0.35">
      <c r="A33" s="5">
        <v>11</v>
      </c>
      <c r="B33" s="5" t="s">
        <v>12</v>
      </c>
      <c r="C33" s="5">
        <v>3</v>
      </c>
      <c r="D33" s="5">
        <v>1</v>
      </c>
      <c r="E33" s="5">
        <v>199.47</v>
      </c>
      <c r="F33" s="5">
        <v>127.64</v>
      </c>
      <c r="G33" s="5">
        <v>1.56</v>
      </c>
      <c r="H33" s="6">
        <v>1.73</v>
      </c>
      <c r="I33" s="5">
        <v>4.8099999999999996</v>
      </c>
      <c r="J33" s="5">
        <v>5.32</v>
      </c>
      <c r="K33" s="7"/>
    </row>
    <row r="34" spans="1:11" x14ac:dyDescent="0.35">
      <c r="A34" s="5">
        <v>12</v>
      </c>
      <c r="B34" s="5" t="s">
        <v>12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6">
        <v>0</v>
      </c>
      <c r="I34" s="5">
        <v>0</v>
      </c>
      <c r="J34" s="5">
        <v>0</v>
      </c>
      <c r="K34" s="7" t="s">
        <v>22</v>
      </c>
    </row>
    <row r="35" spans="1:11" x14ac:dyDescent="0.35">
      <c r="A35" s="5">
        <v>13</v>
      </c>
      <c r="B35" s="5" t="s">
        <v>12</v>
      </c>
      <c r="C35" s="5">
        <v>1</v>
      </c>
      <c r="D35" s="5">
        <v>1</v>
      </c>
      <c r="E35" s="5">
        <v>165.5</v>
      </c>
      <c r="F35" s="5">
        <v>113.43</v>
      </c>
      <c r="G35" s="5">
        <v>1.46</v>
      </c>
      <c r="H35" s="6">
        <v>1.62</v>
      </c>
      <c r="I35" s="5">
        <v>3.58</v>
      </c>
      <c r="J35" s="5">
        <v>4.03</v>
      </c>
      <c r="K35" s="7"/>
    </row>
    <row r="36" spans="1:11" x14ac:dyDescent="0.35">
      <c r="A36" s="5">
        <v>13</v>
      </c>
      <c r="B36" s="5" t="s">
        <v>12</v>
      </c>
      <c r="C36" s="5">
        <v>2</v>
      </c>
      <c r="D36" s="5">
        <v>1</v>
      </c>
      <c r="E36" s="5">
        <v>168.63</v>
      </c>
      <c r="F36" s="5">
        <v>111</v>
      </c>
      <c r="G36" s="5">
        <v>1.52</v>
      </c>
      <c r="H36" s="6">
        <v>1.69</v>
      </c>
      <c r="I36" s="5">
        <v>4.6500000000000004</v>
      </c>
      <c r="J36" s="5">
        <v>5.47</v>
      </c>
      <c r="K36" s="7"/>
    </row>
    <row r="37" spans="1:11" x14ac:dyDescent="0.35">
      <c r="A37" s="5">
        <v>13</v>
      </c>
      <c r="B37" s="5" t="s">
        <v>12</v>
      </c>
      <c r="C37" s="5">
        <v>3</v>
      </c>
      <c r="D37" s="5">
        <v>1</v>
      </c>
      <c r="E37" s="5">
        <v>176.33</v>
      </c>
      <c r="F37" s="5">
        <v>108.69</v>
      </c>
      <c r="G37" s="5">
        <v>1.62</v>
      </c>
      <c r="H37" s="6">
        <v>1.8</v>
      </c>
      <c r="I37" s="5">
        <v>2.91</v>
      </c>
      <c r="J37" s="5">
        <v>3.49</v>
      </c>
      <c r="K37" s="7"/>
    </row>
    <row r="38" spans="1:11" x14ac:dyDescent="0.35">
      <c r="A38" s="5">
        <v>14</v>
      </c>
      <c r="B38" s="5" t="s">
        <v>12</v>
      </c>
      <c r="C38" s="5">
        <v>1</v>
      </c>
      <c r="D38" s="5">
        <v>1</v>
      </c>
      <c r="E38" s="5">
        <v>168.88</v>
      </c>
      <c r="F38" s="5">
        <v>111.93</v>
      </c>
      <c r="G38" s="5">
        <v>1.51</v>
      </c>
      <c r="H38" s="6">
        <v>1.67</v>
      </c>
      <c r="I38" s="5">
        <v>3.07</v>
      </c>
      <c r="J38" s="5">
        <v>3.28</v>
      </c>
      <c r="K38" s="7"/>
    </row>
    <row r="39" spans="1:11" x14ac:dyDescent="0.35">
      <c r="A39" s="5">
        <v>14</v>
      </c>
      <c r="B39" s="5" t="s">
        <v>12</v>
      </c>
      <c r="C39" s="5">
        <v>2</v>
      </c>
      <c r="D39" s="5">
        <v>1</v>
      </c>
      <c r="E39" s="5">
        <v>183.54</v>
      </c>
      <c r="F39" s="5">
        <v>120.23</v>
      </c>
      <c r="G39" s="5">
        <v>1.53</v>
      </c>
      <c r="H39" s="6">
        <v>1.69</v>
      </c>
      <c r="I39" s="5">
        <v>4.7300000000000004</v>
      </c>
      <c r="J39" s="5">
        <v>7.11</v>
      </c>
      <c r="K39" s="7"/>
    </row>
    <row r="40" spans="1:11" x14ac:dyDescent="0.35">
      <c r="A40" s="5">
        <v>14</v>
      </c>
      <c r="B40" s="5" t="s">
        <v>12</v>
      </c>
      <c r="C40" s="5">
        <v>3</v>
      </c>
      <c r="D40" s="5">
        <v>2</v>
      </c>
      <c r="E40" s="5">
        <v>170.08</v>
      </c>
      <c r="F40" s="5">
        <v>107.29</v>
      </c>
      <c r="G40" s="5">
        <v>1.59</v>
      </c>
      <c r="H40" s="6">
        <v>1.76</v>
      </c>
      <c r="I40" s="5">
        <v>2.7</v>
      </c>
      <c r="J40" s="5">
        <v>3.27</v>
      </c>
      <c r="K40" s="7"/>
    </row>
    <row r="41" spans="1:11" x14ac:dyDescent="0.35">
      <c r="A41" s="5">
        <v>15</v>
      </c>
      <c r="B41" s="5" t="s">
        <v>12</v>
      </c>
      <c r="C41" s="5">
        <v>1</v>
      </c>
      <c r="D41" s="5">
        <v>1</v>
      </c>
      <c r="E41" s="5">
        <v>154.41</v>
      </c>
      <c r="F41" s="5">
        <v>109.41</v>
      </c>
      <c r="G41" s="5">
        <v>1.41</v>
      </c>
      <c r="H41" s="6">
        <v>1.57</v>
      </c>
      <c r="I41" s="5">
        <v>3.45</v>
      </c>
      <c r="J41" s="5">
        <v>4.8600000000000003</v>
      </c>
      <c r="K41" s="7"/>
    </row>
    <row r="42" spans="1:11" x14ac:dyDescent="0.35">
      <c r="A42" s="5">
        <v>15</v>
      </c>
      <c r="B42" s="5" t="s">
        <v>12</v>
      </c>
      <c r="C42" s="5">
        <v>2</v>
      </c>
      <c r="D42" s="5">
        <v>1</v>
      </c>
      <c r="E42" s="5">
        <v>163.68</v>
      </c>
      <c r="F42" s="5">
        <v>111.13</v>
      </c>
      <c r="G42" s="5">
        <v>1.47</v>
      </c>
      <c r="H42" s="6">
        <v>1.63</v>
      </c>
      <c r="I42" s="5">
        <v>2.16</v>
      </c>
      <c r="J42" s="5">
        <v>2.71</v>
      </c>
      <c r="K42" s="7"/>
    </row>
    <row r="43" spans="1:11" x14ac:dyDescent="0.35">
      <c r="A43" s="5">
        <v>15</v>
      </c>
      <c r="B43" s="5" t="s">
        <v>12</v>
      </c>
      <c r="C43" s="5">
        <v>3</v>
      </c>
      <c r="D43" s="5">
        <v>1</v>
      </c>
      <c r="E43" s="5">
        <v>183.72</v>
      </c>
      <c r="F43" s="5">
        <v>115.41</v>
      </c>
      <c r="G43" s="5">
        <v>1.59</v>
      </c>
      <c r="H43" s="6">
        <v>1.77</v>
      </c>
      <c r="I43" s="5">
        <v>2.48</v>
      </c>
      <c r="J43" s="5">
        <v>3.25</v>
      </c>
      <c r="K43" s="7"/>
    </row>
    <row r="44" spans="1:11" x14ac:dyDescent="0.35">
      <c r="A44" s="5">
        <v>16</v>
      </c>
      <c r="B44" s="5" t="s">
        <v>12</v>
      </c>
      <c r="C44" s="5">
        <v>1</v>
      </c>
      <c r="D44" s="5">
        <v>1</v>
      </c>
      <c r="E44" s="5">
        <v>163.83000000000001</v>
      </c>
      <c r="F44" s="5">
        <v>111</v>
      </c>
      <c r="G44" s="5">
        <v>1.48</v>
      </c>
      <c r="H44" s="6">
        <v>1.64</v>
      </c>
      <c r="I44" s="5">
        <v>3.39</v>
      </c>
      <c r="J44" s="5">
        <v>5.05</v>
      </c>
      <c r="K44" s="7"/>
    </row>
    <row r="45" spans="1:11" x14ac:dyDescent="0.35">
      <c r="A45" s="5">
        <v>16</v>
      </c>
      <c r="B45" s="5" t="s">
        <v>12</v>
      </c>
      <c r="C45" s="5">
        <v>2</v>
      </c>
      <c r="D45" s="5">
        <v>1</v>
      </c>
      <c r="E45" s="5">
        <v>168.12</v>
      </c>
      <c r="F45" s="5">
        <v>113.53</v>
      </c>
      <c r="G45" s="5">
        <v>1.48</v>
      </c>
      <c r="H45" s="6">
        <v>1.64</v>
      </c>
      <c r="I45" s="5">
        <v>3.36</v>
      </c>
      <c r="J45" s="5">
        <v>3.83</v>
      </c>
      <c r="K45" s="7"/>
    </row>
    <row r="46" spans="1:11" x14ac:dyDescent="0.35">
      <c r="A46" s="5">
        <v>16</v>
      </c>
      <c r="B46" s="5" t="s">
        <v>12</v>
      </c>
      <c r="C46" s="5">
        <v>3</v>
      </c>
      <c r="D46" s="5">
        <v>1</v>
      </c>
      <c r="E46" s="5">
        <v>171.99</v>
      </c>
      <c r="F46" s="5">
        <v>111.26</v>
      </c>
      <c r="G46" s="5">
        <v>1.55</v>
      </c>
      <c r="H46" s="6">
        <v>1.72</v>
      </c>
      <c r="I46" s="5">
        <v>2.2799999999999998</v>
      </c>
      <c r="J46" s="5">
        <v>2.2799999999999998</v>
      </c>
      <c r="K46" s="7"/>
    </row>
    <row r="47" spans="1:11" x14ac:dyDescent="0.35">
      <c r="A47" s="5">
        <v>17</v>
      </c>
      <c r="B47" s="5" t="s">
        <v>12</v>
      </c>
      <c r="C47" s="5">
        <v>1</v>
      </c>
      <c r="D47" s="5">
        <v>1</v>
      </c>
      <c r="E47" s="5">
        <v>175.47</v>
      </c>
      <c r="F47" s="5">
        <v>115.32</v>
      </c>
      <c r="G47" s="5">
        <v>1.52</v>
      </c>
      <c r="H47" s="6">
        <v>1.69</v>
      </c>
      <c r="I47" s="5">
        <v>3.94</v>
      </c>
      <c r="J47" s="5">
        <v>3.93</v>
      </c>
      <c r="K47" s="7"/>
    </row>
    <row r="48" spans="1:11" x14ac:dyDescent="0.35">
      <c r="A48" s="5">
        <v>17</v>
      </c>
      <c r="B48" s="5" t="s">
        <v>12</v>
      </c>
      <c r="C48" s="5">
        <v>2</v>
      </c>
      <c r="D48" s="5">
        <v>1</v>
      </c>
      <c r="E48" s="5">
        <v>166.42</v>
      </c>
      <c r="F48" s="5">
        <v>108.5</v>
      </c>
      <c r="G48" s="5">
        <v>1.53</v>
      </c>
      <c r="H48" s="6">
        <v>1.7</v>
      </c>
      <c r="I48" s="5">
        <v>3.59</v>
      </c>
      <c r="J48" s="5">
        <v>4.07</v>
      </c>
      <c r="K48" s="7"/>
    </row>
    <row r="49" spans="1:11" x14ac:dyDescent="0.35">
      <c r="A49" s="5">
        <v>17</v>
      </c>
      <c r="B49" s="5" t="s">
        <v>12</v>
      </c>
      <c r="C49" s="5">
        <v>3</v>
      </c>
      <c r="D49" s="5">
        <v>1</v>
      </c>
      <c r="E49" s="5">
        <v>173.79</v>
      </c>
      <c r="F49" s="5">
        <v>112.88</v>
      </c>
      <c r="G49" s="5">
        <v>1.54</v>
      </c>
      <c r="H49" s="6">
        <v>1.71</v>
      </c>
      <c r="I49" s="5">
        <v>3.67</v>
      </c>
      <c r="J49" s="5">
        <v>3.46</v>
      </c>
      <c r="K49" s="7"/>
    </row>
    <row r="50" spans="1:11" x14ac:dyDescent="0.35">
      <c r="A50" s="5">
        <v>17</v>
      </c>
      <c r="B50" s="5" t="s">
        <v>12</v>
      </c>
      <c r="C50" s="5">
        <v>4</v>
      </c>
      <c r="D50" s="5">
        <v>3</v>
      </c>
      <c r="E50" s="5">
        <v>183.62</v>
      </c>
      <c r="F50" s="5">
        <v>113.08</v>
      </c>
      <c r="G50" s="5">
        <v>1.62</v>
      </c>
      <c r="H50" s="6">
        <v>1.8</v>
      </c>
      <c r="I50" s="5">
        <v>3.92</v>
      </c>
      <c r="J50" s="5">
        <v>4.7</v>
      </c>
      <c r="K50" s="7"/>
    </row>
    <row r="51" spans="1:11" x14ac:dyDescent="0.35">
      <c r="A51" s="5">
        <v>18</v>
      </c>
      <c r="B51" s="5" t="s">
        <v>12</v>
      </c>
      <c r="C51" s="5">
        <v>1</v>
      </c>
      <c r="D51" s="5">
        <v>1</v>
      </c>
      <c r="E51" s="5">
        <v>181.05</v>
      </c>
      <c r="F51" s="5">
        <v>116.56</v>
      </c>
      <c r="G51" s="5">
        <v>1.55</v>
      </c>
      <c r="H51" s="6">
        <v>1.72</v>
      </c>
      <c r="I51" s="5">
        <v>2.73</v>
      </c>
      <c r="J51" s="5">
        <v>3.49</v>
      </c>
      <c r="K51" s="7"/>
    </row>
    <row r="52" spans="1:11" x14ac:dyDescent="0.35">
      <c r="A52" s="5">
        <v>18</v>
      </c>
      <c r="B52" s="5" t="s">
        <v>12</v>
      </c>
      <c r="C52" s="5">
        <v>2</v>
      </c>
      <c r="D52" s="5">
        <v>1</v>
      </c>
      <c r="E52" s="5">
        <v>190.89</v>
      </c>
      <c r="F52" s="5">
        <v>118.41</v>
      </c>
      <c r="G52" s="5">
        <v>1.61</v>
      </c>
      <c r="H52" s="6">
        <v>1.79</v>
      </c>
      <c r="I52" s="5">
        <v>3.83</v>
      </c>
      <c r="J52" s="5">
        <v>3.58</v>
      </c>
      <c r="K52" s="7"/>
    </row>
    <row r="53" spans="1:11" x14ac:dyDescent="0.35">
      <c r="A53" s="5">
        <v>18</v>
      </c>
      <c r="B53" s="5" t="s">
        <v>12</v>
      </c>
      <c r="C53" s="5">
        <v>3</v>
      </c>
      <c r="D53" s="5">
        <v>1</v>
      </c>
      <c r="E53" s="5">
        <v>180.57</v>
      </c>
      <c r="F53" s="5">
        <v>111.79</v>
      </c>
      <c r="G53" s="5">
        <v>1.62</v>
      </c>
      <c r="H53" s="6">
        <v>1.79</v>
      </c>
      <c r="I53" s="5">
        <v>3.68</v>
      </c>
      <c r="J53" s="5">
        <v>4.24</v>
      </c>
      <c r="K53" s="7"/>
    </row>
    <row r="54" spans="1:11" x14ac:dyDescent="0.35">
      <c r="A54" s="5">
        <v>19</v>
      </c>
      <c r="B54" s="5" t="s">
        <v>12</v>
      </c>
      <c r="C54" s="5">
        <v>1</v>
      </c>
      <c r="D54" s="5">
        <v>1</v>
      </c>
      <c r="E54" s="5">
        <v>170.12</v>
      </c>
      <c r="F54" s="5">
        <v>114.67</v>
      </c>
      <c r="G54" s="5">
        <v>1.48</v>
      </c>
      <c r="H54" s="6">
        <v>1.65</v>
      </c>
      <c r="I54" s="5">
        <v>3.13</v>
      </c>
      <c r="J54" s="5">
        <v>3.88</v>
      </c>
      <c r="K54" s="7"/>
    </row>
    <row r="55" spans="1:11" x14ac:dyDescent="0.35">
      <c r="A55" s="5">
        <v>19</v>
      </c>
      <c r="B55" s="5" t="s">
        <v>12</v>
      </c>
      <c r="C55" s="5">
        <v>2</v>
      </c>
      <c r="D55" s="5">
        <v>1</v>
      </c>
      <c r="E55" s="5">
        <v>169.75</v>
      </c>
      <c r="F55" s="5">
        <v>109.65</v>
      </c>
      <c r="G55" s="5">
        <v>1.55</v>
      </c>
      <c r="H55" s="6">
        <v>1.72</v>
      </c>
      <c r="I55" s="5">
        <v>3</v>
      </c>
      <c r="J55" s="5">
        <v>3.4</v>
      </c>
      <c r="K55" s="7"/>
    </row>
    <row r="56" spans="1:11" x14ac:dyDescent="0.35">
      <c r="A56" s="5">
        <v>19</v>
      </c>
      <c r="B56" s="5" t="s">
        <v>12</v>
      </c>
      <c r="C56" s="5">
        <v>3</v>
      </c>
      <c r="D56" s="5">
        <v>1</v>
      </c>
      <c r="E56" s="5">
        <v>184.62</v>
      </c>
      <c r="F56" s="5">
        <v>111.75</v>
      </c>
      <c r="G56" s="5">
        <v>1.65</v>
      </c>
      <c r="H56" s="6">
        <v>1.83</v>
      </c>
      <c r="I56" s="5">
        <v>4.82</v>
      </c>
      <c r="J56" s="5">
        <v>4.2</v>
      </c>
      <c r="K56" s="7"/>
    </row>
    <row r="57" spans="1:11" x14ac:dyDescent="0.35">
      <c r="A57" s="5">
        <v>20</v>
      </c>
      <c r="B57" s="5" t="s">
        <v>12</v>
      </c>
      <c r="C57" s="5">
        <v>1</v>
      </c>
      <c r="D57" s="5">
        <v>1</v>
      </c>
      <c r="E57" s="5">
        <v>176.51</v>
      </c>
      <c r="F57" s="5">
        <v>113.36</v>
      </c>
      <c r="G57" s="5">
        <v>1.56</v>
      </c>
      <c r="H57" s="6">
        <v>1.73</v>
      </c>
      <c r="I57" s="5">
        <v>3.1</v>
      </c>
      <c r="J57" s="5">
        <v>4.95</v>
      </c>
      <c r="K57" s="7"/>
    </row>
    <row r="58" spans="1:11" x14ac:dyDescent="0.35">
      <c r="A58" s="5">
        <v>20</v>
      </c>
      <c r="B58" s="5" t="s">
        <v>12</v>
      </c>
      <c r="C58" s="5">
        <v>2</v>
      </c>
      <c r="D58" s="5">
        <v>1</v>
      </c>
      <c r="E58" s="5">
        <v>174.96</v>
      </c>
      <c r="F58" s="5">
        <v>110.61</v>
      </c>
      <c r="G58" s="5">
        <v>1.58</v>
      </c>
      <c r="H58" s="6">
        <v>1.76</v>
      </c>
      <c r="I58" s="5">
        <v>2.97</v>
      </c>
      <c r="J58" s="5">
        <v>3.42</v>
      </c>
      <c r="K58" s="7"/>
    </row>
    <row r="59" spans="1:11" x14ac:dyDescent="0.35">
      <c r="A59" s="5">
        <v>20</v>
      </c>
      <c r="B59" s="5" t="s">
        <v>12</v>
      </c>
      <c r="C59" s="5">
        <v>3</v>
      </c>
      <c r="D59" s="5">
        <v>1</v>
      </c>
      <c r="E59" s="5">
        <v>196.95</v>
      </c>
      <c r="F59" s="5">
        <v>121.58</v>
      </c>
      <c r="G59" s="5">
        <v>1.62</v>
      </c>
      <c r="H59" s="6">
        <v>1.8</v>
      </c>
      <c r="I59" s="5">
        <v>1.95</v>
      </c>
      <c r="J59" s="5">
        <v>2.63</v>
      </c>
      <c r="K59" s="7"/>
    </row>
    <row r="60" spans="1:11" x14ac:dyDescent="0.35">
      <c r="A60" s="5">
        <v>21</v>
      </c>
      <c r="B60" s="5" t="s">
        <v>13</v>
      </c>
      <c r="C60" s="5">
        <v>1</v>
      </c>
      <c r="D60" s="5">
        <v>1</v>
      </c>
      <c r="E60" s="5">
        <v>181.28</v>
      </c>
      <c r="F60" s="5">
        <v>122.2</v>
      </c>
      <c r="G60" s="5">
        <v>1.48</v>
      </c>
      <c r="H60" s="6">
        <v>1.65</v>
      </c>
      <c r="I60" s="5">
        <v>3.62</v>
      </c>
      <c r="J60" s="5">
        <v>3.81</v>
      </c>
      <c r="K60" s="7"/>
    </row>
    <row r="61" spans="1:11" x14ac:dyDescent="0.35">
      <c r="A61" s="5">
        <v>21</v>
      </c>
      <c r="B61" s="5" t="s">
        <v>13</v>
      </c>
      <c r="C61" s="5">
        <v>2</v>
      </c>
      <c r="D61" s="5">
        <v>1</v>
      </c>
      <c r="E61" s="5">
        <v>172.97</v>
      </c>
      <c r="F61" s="5">
        <v>111.91</v>
      </c>
      <c r="G61" s="5">
        <v>1.55</v>
      </c>
      <c r="H61" s="6">
        <v>1.72</v>
      </c>
      <c r="I61" s="5">
        <v>3.73</v>
      </c>
      <c r="J61" s="5">
        <v>4.5599999999999996</v>
      </c>
      <c r="K61" s="7"/>
    </row>
    <row r="62" spans="1:11" x14ac:dyDescent="0.35">
      <c r="A62" s="5">
        <v>22</v>
      </c>
      <c r="B62" s="5" t="s">
        <v>13</v>
      </c>
      <c r="C62" s="5">
        <v>1</v>
      </c>
      <c r="D62" s="5">
        <v>1</v>
      </c>
      <c r="E62" s="5">
        <v>176.37</v>
      </c>
      <c r="F62" s="5">
        <v>116.85</v>
      </c>
      <c r="G62" s="5">
        <v>1.51</v>
      </c>
      <c r="H62" s="6">
        <v>1.68</v>
      </c>
      <c r="I62" s="5">
        <v>3.91</v>
      </c>
      <c r="J62" s="5">
        <v>4.67</v>
      </c>
      <c r="K62" s="7"/>
    </row>
    <row r="63" spans="1:11" x14ac:dyDescent="0.35">
      <c r="A63" s="5">
        <v>22</v>
      </c>
      <c r="B63" s="5" t="s">
        <v>13</v>
      </c>
      <c r="C63" s="5">
        <v>2</v>
      </c>
      <c r="D63" s="5">
        <v>1</v>
      </c>
      <c r="E63" s="5">
        <v>195.5</v>
      </c>
      <c r="F63" s="5">
        <v>124.36</v>
      </c>
      <c r="G63" s="5">
        <v>1.57</v>
      </c>
      <c r="H63" s="6">
        <v>1.74</v>
      </c>
      <c r="I63" s="5">
        <v>2.16</v>
      </c>
      <c r="J63" s="5">
        <v>2.54</v>
      </c>
      <c r="K63" s="7"/>
    </row>
    <row r="64" spans="1:11" x14ac:dyDescent="0.35">
      <c r="A64" s="5">
        <v>22</v>
      </c>
      <c r="B64" s="5" t="s">
        <v>13</v>
      </c>
      <c r="C64" s="5">
        <v>3</v>
      </c>
      <c r="D64" s="5">
        <v>1</v>
      </c>
      <c r="E64" s="5">
        <v>189.2</v>
      </c>
      <c r="F64" s="5">
        <v>117.81</v>
      </c>
      <c r="G64" s="5">
        <v>1.61</v>
      </c>
      <c r="H64" s="6">
        <v>1.78</v>
      </c>
      <c r="I64" s="5">
        <v>3.95</v>
      </c>
      <c r="J64" s="5">
        <v>4.21</v>
      </c>
      <c r="K64" s="7"/>
    </row>
    <row r="65" spans="1:11" x14ac:dyDescent="0.35">
      <c r="A65" s="5">
        <v>23</v>
      </c>
      <c r="B65" s="5" t="s">
        <v>13</v>
      </c>
      <c r="C65" s="5">
        <v>1</v>
      </c>
      <c r="D65" s="5">
        <v>1</v>
      </c>
      <c r="E65" s="5">
        <v>172.14</v>
      </c>
      <c r="F65" s="5">
        <v>120.21</v>
      </c>
      <c r="G65" s="5">
        <v>1.43</v>
      </c>
      <c r="H65" s="6">
        <v>1.59</v>
      </c>
      <c r="I65" s="5">
        <v>3.16</v>
      </c>
      <c r="J65" s="5">
        <v>4.1900000000000004</v>
      </c>
      <c r="K65" s="7"/>
    </row>
    <row r="66" spans="1:11" x14ac:dyDescent="0.35">
      <c r="A66" s="5">
        <v>23</v>
      </c>
      <c r="B66" s="5" t="s">
        <v>13</v>
      </c>
      <c r="C66" s="5">
        <v>2</v>
      </c>
      <c r="D66" s="5">
        <v>1</v>
      </c>
      <c r="E66" s="5">
        <v>167.06</v>
      </c>
      <c r="F66" s="5">
        <v>113.31</v>
      </c>
      <c r="G66" s="5">
        <v>1.47</v>
      </c>
      <c r="H66" s="6">
        <v>1.64</v>
      </c>
      <c r="I66" s="5">
        <v>3.11</v>
      </c>
      <c r="J66" s="5">
        <v>4.12</v>
      </c>
      <c r="K66" s="7"/>
    </row>
    <row r="67" spans="1:11" x14ac:dyDescent="0.35">
      <c r="A67" s="5">
        <v>23</v>
      </c>
      <c r="B67" s="5" t="s">
        <v>13</v>
      </c>
      <c r="C67" s="8">
        <v>3</v>
      </c>
      <c r="D67" s="8">
        <v>1</v>
      </c>
      <c r="E67" s="8">
        <v>165.79</v>
      </c>
      <c r="F67" s="8">
        <v>104.34</v>
      </c>
      <c r="G67" s="8">
        <v>1.59</v>
      </c>
      <c r="H67" s="9">
        <v>1.76</v>
      </c>
      <c r="I67" s="8">
        <v>2.9</v>
      </c>
      <c r="J67" s="8">
        <v>3.95</v>
      </c>
      <c r="K67" s="7"/>
    </row>
    <row r="68" spans="1:11" x14ac:dyDescent="0.35">
      <c r="A68" s="5">
        <v>23</v>
      </c>
      <c r="B68" s="5" t="s">
        <v>13</v>
      </c>
      <c r="C68" s="5">
        <v>4</v>
      </c>
      <c r="D68" s="5">
        <v>1</v>
      </c>
      <c r="E68" s="5">
        <v>165.33</v>
      </c>
      <c r="F68" s="5">
        <v>103.57</v>
      </c>
      <c r="G68" s="5">
        <v>1.6</v>
      </c>
      <c r="H68" s="6">
        <v>1.77</v>
      </c>
      <c r="I68" s="5">
        <v>2.76</v>
      </c>
      <c r="J68" s="5">
        <v>2.93</v>
      </c>
      <c r="K68" s="7"/>
    </row>
    <row r="69" spans="1:11" x14ac:dyDescent="0.35">
      <c r="A69" s="5">
        <v>23</v>
      </c>
      <c r="B69" s="5" t="s">
        <v>13</v>
      </c>
      <c r="C69" s="5">
        <v>5</v>
      </c>
      <c r="D69" s="5">
        <v>1</v>
      </c>
      <c r="E69" s="5">
        <v>199.34</v>
      </c>
      <c r="F69" s="5">
        <v>122.44</v>
      </c>
      <c r="G69" s="5">
        <v>1.63</v>
      </c>
      <c r="H69" s="6">
        <v>1.81</v>
      </c>
      <c r="I69" s="5">
        <v>2.33</v>
      </c>
      <c r="J69" s="5">
        <v>3.18</v>
      </c>
      <c r="K69" s="7"/>
    </row>
    <row r="70" spans="1:11" x14ac:dyDescent="0.35">
      <c r="A70" s="5">
        <v>24</v>
      </c>
      <c r="B70" s="5" t="s">
        <v>13</v>
      </c>
      <c r="C70" s="5">
        <v>1</v>
      </c>
      <c r="D70" s="5">
        <v>1</v>
      </c>
      <c r="E70" s="5">
        <v>174.8</v>
      </c>
      <c r="F70" s="5">
        <v>113.59</v>
      </c>
      <c r="G70" s="5">
        <v>1.54</v>
      </c>
      <c r="H70" s="6">
        <v>1.71</v>
      </c>
      <c r="I70" s="5">
        <v>2.8</v>
      </c>
      <c r="J70" s="5">
        <v>3.95</v>
      </c>
      <c r="K70" s="7"/>
    </row>
    <row r="71" spans="1:11" x14ac:dyDescent="0.35">
      <c r="A71" s="5">
        <v>24</v>
      </c>
      <c r="B71" s="5" t="s">
        <v>13</v>
      </c>
      <c r="C71" s="5">
        <v>2</v>
      </c>
      <c r="D71" s="5">
        <v>1</v>
      </c>
      <c r="E71" s="5">
        <v>193.22</v>
      </c>
      <c r="F71" s="5">
        <v>122.1</v>
      </c>
      <c r="G71" s="5">
        <v>1.58</v>
      </c>
      <c r="H71" s="6">
        <v>1.76</v>
      </c>
      <c r="I71" s="5">
        <v>2.36</v>
      </c>
      <c r="J71" s="5">
        <v>2.69</v>
      </c>
      <c r="K71" s="7"/>
    </row>
    <row r="72" spans="1:11" x14ac:dyDescent="0.35">
      <c r="A72" s="5">
        <v>25</v>
      </c>
      <c r="B72" s="5" t="s">
        <v>14</v>
      </c>
      <c r="C72" s="5">
        <v>1</v>
      </c>
      <c r="D72" s="5">
        <v>1</v>
      </c>
      <c r="E72" s="5">
        <v>193.2</v>
      </c>
      <c r="F72" s="5">
        <v>129.4</v>
      </c>
      <c r="G72" s="5">
        <v>1.49</v>
      </c>
      <c r="H72" s="6">
        <v>1.66</v>
      </c>
      <c r="I72" s="5">
        <v>4.97</v>
      </c>
      <c r="J72" s="5">
        <v>6.1</v>
      </c>
      <c r="K72" s="7"/>
    </row>
    <row r="73" spans="1:11" x14ac:dyDescent="0.35">
      <c r="A73" s="5">
        <v>25</v>
      </c>
      <c r="B73" s="5" t="s">
        <v>14</v>
      </c>
      <c r="C73" s="8">
        <v>2</v>
      </c>
      <c r="D73" s="8">
        <v>1</v>
      </c>
      <c r="E73" s="8">
        <v>202.94</v>
      </c>
      <c r="F73" s="8">
        <v>122.45</v>
      </c>
      <c r="G73" s="8">
        <v>1.66</v>
      </c>
      <c r="H73" s="9">
        <v>1.84</v>
      </c>
      <c r="I73" s="8">
        <v>2.96</v>
      </c>
      <c r="J73" s="8">
        <v>4.05</v>
      </c>
      <c r="K73" s="10"/>
    </row>
    <row r="74" spans="1:11" x14ac:dyDescent="0.35">
      <c r="A74" s="5">
        <v>26</v>
      </c>
      <c r="B74" s="5" t="s">
        <v>14</v>
      </c>
      <c r="C74" s="5">
        <v>1</v>
      </c>
      <c r="D74" s="5">
        <v>1</v>
      </c>
      <c r="E74" s="5">
        <v>168.64</v>
      </c>
      <c r="F74" s="5">
        <v>111.31</v>
      </c>
      <c r="G74" s="5">
        <v>1.52</v>
      </c>
      <c r="H74" s="6">
        <v>1.68</v>
      </c>
      <c r="I74" s="5">
        <v>3.26</v>
      </c>
      <c r="J74" s="5">
        <v>3.63</v>
      </c>
      <c r="K74" s="7"/>
    </row>
    <row r="75" spans="1:11" x14ac:dyDescent="0.35">
      <c r="A75" s="5">
        <v>26</v>
      </c>
      <c r="B75" s="5" t="s">
        <v>14</v>
      </c>
      <c r="C75" s="5">
        <v>2</v>
      </c>
      <c r="D75" s="5">
        <v>1</v>
      </c>
      <c r="E75" s="5">
        <v>183.15</v>
      </c>
      <c r="F75" s="5">
        <v>118.17</v>
      </c>
      <c r="G75" s="5">
        <v>1.55</v>
      </c>
      <c r="H75" s="6">
        <v>1.72</v>
      </c>
      <c r="I75" s="5">
        <v>3.86</v>
      </c>
      <c r="J75" s="5">
        <v>4.41</v>
      </c>
      <c r="K75" s="7"/>
    </row>
    <row r="76" spans="1:11" x14ac:dyDescent="0.35">
      <c r="A76" s="5">
        <v>26</v>
      </c>
      <c r="B76" s="5" t="s">
        <v>14</v>
      </c>
      <c r="C76" s="5">
        <v>3</v>
      </c>
      <c r="D76" s="5">
        <v>1</v>
      </c>
      <c r="E76" s="5">
        <v>190.45</v>
      </c>
      <c r="F76" s="5">
        <v>120.26</v>
      </c>
      <c r="G76" s="5">
        <v>1.58</v>
      </c>
      <c r="H76" s="6">
        <v>1.76</v>
      </c>
      <c r="I76" s="5">
        <v>3.73</v>
      </c>
      <c r="J76" s="5">
        <v>4.07</v>
      </c>
      <c r="K76" s="7"/>
    </row>
    <row r="77" spans="1:11" x14ac:dyDescent="0.35">
      <c r="A77" s="5">
        <v>27</v>
      </c>
      <c r="B77" s="5" t="s">
        <v>14</v>
      </c>
      <c r="C77" s="5">
        <v>1</v>
      </c>
      <c r="D77" s="5">
        <v>1</v>
      </c>
      <c r="E77" s="5">
        <v>194.03</v>
      </c>
      <c r="F77" s="5">
        <v>127.88</v>
      </c>
      <c r="G77" s="5">
        <v>1.52</v>
      </c>
      <c r="H77" s="6">
        <v>1.68</v>
      </c>
      <c r="I77" s="5">
        <v>4.2300000000000004</v>
      </c>
      <c r="J77" s="5">
        <v>5.76</v>
      </c>
      <c r="K77" s="7"/>
    </row>
    <row r="78" spans="1:11" x14ac:dyDescent="0.35">
      <c r="A78" s="5">
        <v>27</v>
      </c>
      <c r="B78" s="5" t="s">
        <v>14</v>
      </c>
      <c r="C78" s="5">
        <v>2</v>
      </c>
      <c r="D78" s="5">
        <v>1</v>
      </c>
      <c r="E78" s="5">
        <v>177.85</v>
      </c>
      <c r="F78" s="5">
        <v>114.07</v>
      </c>
      <c r="G78" s="5">
        <v>1.56</v>
      </c>
      <c r="H78" s="6">
        <v>1.73</v>
      </c>
      <c r="I78" s="5">
        <v>2.88</v>
      </c>
      <c r="J78" s="5">
        <v>3.7</v>
      </c>
      <c r="K78" s="7"/>
    </row>
    <row r="79" spans="1:11" x14ac:dyDescent="0.35">
      <c r="A79" s="5">
        <v>27</v>
      </c>
      <c r="B79" s="5" t="s">
        <v>14</v>
      </c>
      <c r="C79" s="5">
        <v>3</v>
      </c>
      <c r="D79" s="5">
        <v>1</v>
      </c>
      <c r="E79" s="5">
        <v>181.46</v>
      </c>
      <c r="F79" s="5">
        <v>115.29</v>
      </c>
      <c r="G79" s="5">
        <v>1.57</v>
      </c>
      <c r="H79" s="6">
        <v>1.75</v>
      </c>
      <c r="I79" s="5">
        <v>2.29</v>
      </c>
      <c r="J79" s="5">
        <v>2.82</v>
      </c>
      <c r="K79" s="7"/>
    </row>
    <row r="80" spans="1:11" x14ac:dyDescent="0.35">
      <c r="A80" s="5">
        <v>28</v>
      </c>
      <c r="B80" s="5" t="s">
        <v>14</v>
      </c>
      <c r="C80" s="5">
        <v>1</v>
      </c>
      <c r="D80" s="5">
        <v>1</v>
      </c>
      <c r="E80" s="5">
        <v>172</v>
      </c>
      <c r="F80" s="5">
        <v>115.04</v>
      </c>
      <c r="G80" s="5">
        <v>1.5</v>
      </c>
      <c r="H80" s="6">
        <v>1.66</v>
      </c>
      <c r="I80" s="5">
        <v>4.12</v>
      </c>
      <c r="J80" s="5">
        <v>5.0999999999999996</v>
      </c>
      <c r="K80" s="7"/>
    </row>
    <row r="81" spans="1:11" x14ac:dyDescent="0.35">
      <c r="A81" s="5">
        <v>28</v>
      </c>
      <c r="B81" s="5" t="s">
        <v>14</v>
      </c>
      <c r="C81" s="5">
        <v>2</v>
      </c>
      <c r="D81" s="5">
        <v>1</v>
      </c>
      <c r="E81" s="5">
        <v>172.01</v>
      </c>
      <c r="F81" s="5">
        <v>112.31</v>
      </c>
      <c r="G81" s="5">
        <v>1.53</v>
      </c>
      <c r="H81" s="6">
        <v>1.7</v>
      </c>
      <c r="I81" s="5">
        <v>3.17</v>
      </c>
      <c r="J81" s="5">
        <v>3.95</v>
      </c>
      <c r="K81" s="7"/>
    </row>
    <row r="82" spans="1:11" x14ac:dyDescent="0.35">
      <c r="A82" s="5">
        <v>28</v>
      </c>
      <c r="B82" s="5" t="s">
        <v>14</v>
      </c>
      <c r="C82" s="5">
        <v>3</v>
      </c>
      <c r="D82" s="5">
        <v>1</v>
      </c>
      <c r="E82" s="5">
        <v>204.3</v>
      </c>
      <c r="F82" s="5">
        <v>124.54</v>
      </c>
      <c r="G82" s="5">
        <v>1.64</v>
      </c>
      <c r="H82" s="6">
        <v>1.82</v>
      </c>
      <c r="I82" s="5">
        <v>2.2599999999999998</v>
      </c>
      <c r="J82" s="5">
        <v>2.29</v>
      </c>
      <c r="K82" s="7"/>
    </row>
    <row r="83" spans="1:11" x14ac:dyDescent="0.35">
      <c r="A83" s="5">
        <v>29</v>
      </c>
      <c r="B83" s="5" t="s">
        <v>14</v>
      </c>
      <c r="C83" s="8">
        <v>1</v>
      </c>
      <c r="D83" s="5">
        <v>1</v>
      </c>
      <c r="E83" s="5">
        <v>174.98</v>
      </c>
      <c r="F83" s="5">
        <v>115.4</v>
      </c>
      <c r="G83" s="5">
        <v>1.52</v>
      </c>
      <c r="H83" s="6">
        <v>1.68</v>
      </c>
      <c r="I83" s="5">
        <v>3.17</v>
      </c>
      <c r="J83" s="5">
        <v>3.55</v>
      </c>
      <c r="K83" s="7"/>
    </row>
    <row r="84" spans="1:11" x14ac:dyDescent="0.35">
      <c r="A84" s="5">
        <v>29</v>
      </c>
      <c r="B84" s="5" t="s">
        <v>14</v>
      </c>
      <c r="C84" s="5">
        <v>2</v>
      </c>
      <c r="D84" s="5">
        <v>1</v>
      </c>
      <c r="E84" s="5">
        <v>187.13</v>
      </c>
      <c r="F84" s="5">
        <v>122.21</v>
      </c>
      <c r="G84" s="5">
        <v>1.53</v>
      </c>
      <c r="H84" s="6">
        <v>1.7</v>
      </c>
      <c r="I84" s="5">
        <v>2.66</v>
      </c>
      <c r="J84" s="5">
        <v>2.78</v>
      </c>
      <c r="K84" s="7"/>
    </row>
    <row r="85" spans="1:11" x14ac:dyDescent="0.35">
      <c r="A85" s="5">
        <v>29</v>
      </c>
      <c r="B85" s="5" t="s">
        <v>14</v>
      </c>
      <c r="C85" s="5">
        <v>3</v>
      </c>
      <c r="D85" s="5">
        <v>1</v>
      </c>
      <c r="E85" s="5">
        <v>193.76</v>
      </c>
      <c r="F85" s="5">
        <v>120.42</v>
      </c>
      <c r="G85" s="5">
        <v>1.61</v>
      </c>
      <c r="H85" s="6">
        <v>1.79</v>
      </c>
      <c r="I85" s="5">
        <v>2.6</v>
      </c>
      <c r="J85" s="5">
        <v>3.17</v>
      </c>
      <c r="K85" s="7"/>
    </row>
    <row r="86" spans="1:11" x14ac:dyDescent="0.35">
      <c r="A86" s="5">
        <v>30</v>
      </c>
      <c r="B86" s="5" t="s">
        <v>14</v>
      </c>
      <c r="C86" s="5">
        <v>1</v>
      </c>
      <c r="D86" s="5">
        <v>1</v>
      </c>
      <c r="E86" s="5">
        <v>161.84</v>
      </c>
      <c r="F86" s="5">
        <v>109.49</v>
      </c>
      <c r="G86" s="5">
        <v>1.48</v>
      </c>
      <c r="H86" s="6">
        <v>1.64</v>
      </c>
      <c r="I86" s="5">
        <v>3.36</v>
      </c>
      <c r="J86" s="5">
        <v>4.54</v>
      </c>
      <c r="K86" s="7"/>
    </row>
    <row r="87" spans="1:11" x14ac:dyDescent="0.35">
      <c r="A87" s="5">
        <v>30</v>
      </c>
      <c r="B87" s="5" t="s">
        <v>14</v>
      </c>
      <c r="C87" s="5">
        <v>2</v>
      </c>
      <c r="D87" s="5">
        <v>1</v>
      </c>
      <c r="E87" s="5">
        <v>170.96</v>
      </c>
      <c r="F87" s="5">
        <v>110.09</v>
      </c>
      <c r="G87" s="5">
        <v>1.55</v>
      </c>
      <c r="H87" s="6">
        <v>1.72</v>
      </c>
      <c r="I87" s="5">
        <v>4.24</v>
      </c>
      <c r="J87" s="5">
        <v>5.0999999999999996</v>
      </c>
      <c r="K87" s="7"/>
    </row>
    <row r="88" spans="1:11" x14ac:dyDescent="0.35">
      <c r="A88" s="5">
        <v>30</v>
      </c>
      <c r="B88" s="5" t="s">
        <v>14</v>
      </c>
      <c r="C88" s="5">
        <v>3</v>
      </c>
      <c r="D88" s="5">
        <v>1</v>
      </c>
      <c r="E88" s="5">
        <v>185.27</v>
      </c>
      <c r="F88" s="5">
        <v>112.62</v>
      </c>
      <c r="G88" s="5">
        <v>1.65</v>
      </c>
      <c r="H88" s="6">
        <v>1.83</v>
      </c>
      <c r="I88" s="5">
        <v>4.24</v>
      </c>
      <c r="J88" s="5">
        <v>4.3099999999999996</v>
      </c>
      <c r="K88" s="7"/>
    </row>
    <row r="89" spans="1:11" x14ac:dyDescent="0.35">
      <c r="A89" s="5">
        <v>31</v>
      </c>
      <c r="B89" s="5" t="s">
        <v>14</v>
      </c>
      <c r="C89" s="5">
        <v>1</v>
      </c>
      <c r="D89" s="5">
        <v>1</v>
      </c>
      <c r="E89" s="5">
        <v>167.28</v>
      </c>
      <c r="F89" s="5">
        <v>105.94</v>
      </c>
      <c r="G89" s="5">
        <v>1.58</v>
      </c>
      <c r="H89" s="6">
        <v>1.75</v>
      </c>
      <c r="I89" s="5">
        <v>2.48</v>
      </c>
      <c r="J89" s="5">
        <v>2.96</v>
      </c>
      <c r="K89" s="7"/>
    </row>
    <row r="90" spans="1:11" x14ac:dyDescent="0.35">
      <c r="A90" s="5">
        <v>31</v>
      </c>
      <c r="B90" s="5" t="s">
        <v>14</v>
      </c>
      <c r="C90" s="5">
        <v>2</v>
      </c>
      <c r="D90" s="5">
        <v>1</v>
      </c>
      <c r="E90" s="5">
        <v>198.94</v>
      </c>
      <c r="F90" s="5">
        <v>124.18</v>
      </c>
      <c r="G90" s="5">
        <v>1.6</v>
      </c>
      <c r="H90" s="6">
        <v>1.78</v>
      </c>
      <c r="I90" s="5">
        <v>4.2</v>
      </c>
      <c r="J90" s="5">
        <v>4.87</v>
      </c>
      <c r="K90" s="7"/>
    </row>
    <row r="91" spans="1:11" x14ac:dyDescent="0.35">
      <c r="A91" s="5">
        <v>31</v>
      </c>
      <c r="B91" s="5" t="s">
        <v>14</v>
      </c>
      <c r="C91" s="5">
        <v>3</v>
      </c>
      <c r="D91" s="5">
        <v>1</v>
      </c>
      <c r="E91" s="5">
        <v>188.17</v>
      </c>
      <c r="F91" s="5">
        <v>115.34</v>
      </c>
      <c r="G91" s="5">
        <v>1.63</v>
      </c>
      <c r="H91" s="6">
        <v>1.81</v>
      </c>
      <c r="I91" s="5">
        <v>4.49</v>
      </c>
      <c r="J91" s="5">
        <v>4.22</v>
      </c>
      <c r="K91" s="7"/>
    </row>
    <row r="92" spans="1:11" x14ac:dyDescent="0.35">
      <c r="A92" s="5">
        <v>32</v>
      </c>
      <c r="B92" s="5" t="s">
        <v>14</v>
      </c>
      <c r="C92" s="5">
        <v>1</v>
      </c>
      <c r="D92" s="5">
        <v>1</v>
      </c>
      <c r="E92" s="5">
        <v>157.16</v>
      </c>
      <c r="F92" s="5">
        <v>113.9</v>
      </c>
      <c r="G92" s="5">
        <v>1.38</v>
      </c>
      <c r="H92" s="6">
        <v>1.53</v>
      </c>
      <c r="I92" s="5">
        <v>3.1</v>
      </c>
      <c r="J92" s="5">
        <v>4.99</v>
      </c>
      <c r="K92" s="7"/>
    </row>
    <row r="93" spans="1:11" x14ac:dyDescent="0.35">
      <c r="A93" s="5">
        <v>32</v>
      </c>
      <c r="B93" s="5" t="s">
        <v>14</v>
      </c>
      <c r="C93" s="5">
        <v>2</v>
      </c>
      <c r="D93" s="5">
        <v>1</v>
      </c>
      <c r="E93" s="5">
        <v>208.6</v>
      </c>
      <c r="F93" s="5">
        <v>133.71</v>
      </c>
      <c r="G93" s="5">
        <v>1.56</v>
      </c>
      <c r="H93" s="6">
        <v>1.73</v>
      </c>
      <c r="I93" s="5">
        <v>1.92</v>
      </c>
      <c r="J93" s="5">
        <v>2.72</v>
      </c>
      <c r="K93" s="7"/>
    </row>
    <row r="94" spans="1:11" x14ac:dyDescent="0.35">
      <c r="A94" s="5">
        <v>32</v>
      </c>
      <c r="B94" s="5" t="s">
        <v>14</v>
      </c>
      <c r="C94" s="5">
        <v>3</v>
      </c>
      <c r="D94" s="5">
        <v>1</v>
      </c>
      <c r="E94" s="5">
        <v>182.25</v>
      </c>
      <c r="F94" s="5">
        <v>114.88</v>
      </c>
      <c r="G94" s="5">
        <v>1.59</v>
      </c>
      <c r="H94" s="6">
        <v>1.76</v>
      </c>
      <c r="I94" s="5">
        <v>2.34</v>
      </c>
      <c r="J94" s="5">
        <v>3.01</v>
      </c>
      <c r="K94" s="7"/>
    </row>
    <row r="95" spans="1:11" x14ac:dyDescent="0.35">
      <c r="A95" s="5">
        <v>33</v>
      </c>
      <c r="B95" s="5" t="s">
        <v>14</v>
      </c>
      <c r="C95" s="5">
        <v>1</v>
      </c>
      <c r="D95" s="5">
        <v>1</v>
      </c>
      <c r="E95" s="5">
        <v>154.56</v>
      </c>
      <c r="F95" s="5">
        <v>105.43</v>
      </c>
      <c r="G95" s="5">
        <v>1.47</v>
      </c>
      <c r="H95" s="6">
        <v>1.63</v>
      </c>
      <c r="I95" s="5">
        <v>4.2699999999999996</v>
      </c>
      <c r="J95" s="5">
        <v>5.63</v>
      </c>
      <c r="K95" s="7"/>
    </row>
    <row r="96" spans="1:11" x14ac:dyDescent="0.35">
      <c r="A96" s="5">
        <v>33</v>
      </c>
      <c r="B96" s="5" t="s">
        <v>14</v>
      </c>
      <c r="C96" s="5">
        <v>2</v>
      </c>
      <c r="D96" s="5">
        <v>1</v>
      </c>
      <c r="E96" s="5">
        <v>189.67</v>
      </c>
      <c r="F96" s="5">
        <v>121.55</v>
      </c>
      <c r="G96" s="5">
        <v>1.56</v>
      </c>
      <c r="H96" s="6">
        <v>1.73</v>
      </c>
      <c r="I96" s="5">
        <v>2.29</v>
      </c>
      <c r="J96" s="5">
        <v>3</v>
      </c>
      <c r="K96" s="7"/>
    </row>
    <row r="97" spans="1:11" x14ac:dyDescent="0.35">
      <c r="A97" s="5">
        <v>33</v>
      </c>
      <c r="B97" s="5" t="s">
        <v>14</v>
      </c>
      <c r="C97" s="5">
        <v>3</v>
      </c>
      <c r="D97" s="5">
        <v>1</v>
      </c>
      <c r="E97" s="5">
        <v>189.64</v>
      </c>
      <c r="F97" s="5">
        <v>118.22</v>
      </c>
      <c r="G97" s="5">
        <v>1.6</v>
      </c>
      <c r="H97" s="6">
        <v>1.78</v>
      </c>
      <c r="I97" s="5">
        <v>3.07</v>
      </c>
      <c r="J97" s="5">
        <v>3.37</v>
      </c>
      <c r="K97" s="7"/>
    </row>
    <row r="98" spans="1:11" x14ac:dyDescent="0.35">
      <c r="A98" s="5">
        <v>34</v>
      </c>
      <c r="B98" s="5" t="s">
        <v>14</v>
      </c>
      <c r="C98" s="5">
        <v>1</v>
      </c>
      <c r="D98" s="5">
        <v>1</v>
      </c>
      <c r="E98" s="5">
        <v>184.08</v>
      </c>
      <c r="F98" s="5">
        <v>117.33</v>
      </c>
      <c r="G98" s="5">
        <v>1.57</v>
      </c>
      <c r="H98" s="6">
        <v>1.74</v>
      </c>
      <c r="I98" s="5">
        <v>2.62</v>
      </c>
      <c r="J98" s="5">
        <v>3.43</v>
      </c>
      <c r="K98" s="7"/>
    </row>
    <row r="99" spans="1:11" x14ac:dyDescent="0.35">
      <c r="A99" s="5">
        <v>34</v>
      </c>
      <c r="B99" s="5" t="s">
        <v>14</v>
      </c>
      <c r="C99" s="5">
        <v>2</v>
      </c>
      <c r="D99" s="5">
        <v>1</v>
      </c>
      <c r="E99" s="5">
        <v>180.99</v>
      </c>
      <c r="F99" s="5">
        <v>115.04</v>
      </c>
      <c r="G99" s="5">
        <v>1.57</v>
      </c>
      <c r="H99" s="6">
        <v>1.75</v>
      </c>
      <c r="I99" s="5">
        <v>4.53</v>
      </c>
      <c r="J99" s="5">
        <v>6.1</v>
      </c>
      <c r="K99" s="7"/>
    </row>
    <row r="100" spans="1:11" x14ac:dyDescent="0.35">
      <c r="A100" s="5">
        <v>34</v>
      </c>
      <c r="B100" s="5" t="s">
        <v>14</v>
      </c>
      <c r="C100" s="5">
        <v>3</v>
      </c>
      <c r="D100" s="5">
        <v>1</v>
      </c>
      <c r="E100" s="5">
        <v>182.57</v>
      </c>
      <c r="F100" s="5">
        <v>115.42</v>
      </c>
      <c r="G100" s="5">
        <v>1.58</v>
      </c>
      <c r="H100" s="6">
        <v>1.76</v>
      </c>
      <c r="I100" s="5">
        <v>3.57</v>
      </c>
      <c r="J100" s="5">
        <v>3.87</v>
      </c>
      <c r="K100" s="7"/>
    </row>
    <row r="101" spans="1:11" x14ac:dyDescent="0.35">
      <c r="A101" s="11">
        <v>35</v>
      </c>
      <c r="B101" s="5" t="s">
        <v>15</v>
      </c>
      <c r="C101" s="5">
        <v>1</v>
      </c>
      <c r="D101" s="5">
        <v>1</v>
      </c>
      <c r="E101" s="5">
        <v>205.77</v>
      </c>
      <c r="F101" s="5">
        <v>130.75</v>
      </c>
      <c r="G101" s="5">
        <v>1.57</v>
      </c>
      <c r="H101" s="6">
        <v>1.75</v>
      </c>
      <c r="I101" s="5">
        <v>2.4300000000000002</v>
      </c>
      <c r="J101" s="5">
        <v>3.64</v>
      </c>
      <c r="K101" s="7"/>
    </row>
    <row r="102" spans="1:11" x14ac:dyDescent="0.35">
      <c r="A102" s="11">
        <v>35</v>
      </c>
      <c r="B102" s="5" t="s">
        <v>15</v>
      </c>
      <c r="C102" s="5">
        <v>2</v>
      </c>
      <c r="D102" s="5">
        <v>1</v>
      </c>
      <c r="E102" s="5">
        <v>227.92</v>
      </c>
      <c r="F102" s="5">
        <v>144.46</v>
      </c>
      <c r="G102" s="5">
        <v>1.58</v>
      </c>
      <c r="H102" s="6">
        <v>1.75</v>
      </c>
      <c r="I102" s="5">
        <v>2.12</v>
      </c>
      <c r="J102" s="5">
        <v>3.13</v>
      </c>
      <c r="K102" s="7"/>
    </row>
    <row r="103" spans="1:11" x14ac:dyDescent="0.35">
      <c r="A103" s="11">
        <v>35</v>
      </c>
      <c r="B103" s="5" t="s">
        <v>15</v>
      </c>
      <c r="C103" s="5">
        <v>3</v>
      </c>
      <c r="D103" s="5">
        <v>2</v>
      </c>
      <c r="E103" s="5">
        <v>180.59</v>
      </c>
      <c r="F103" s="5">
        <v>113.28</v>
      </c>
      <c r="G103" s="5">
        <v>1.59</v>
      </c>
      <c r="H103" s="6">
        <v>1.77</v>
      </c>
      <c r="I103" s="5">
        <v>4.03</v>
      </c>
      <c r="J103" s="5">
        <v>3.9</v>
      </c>
      <c r="K103" s="7"/>
    </row>
    <row r="104" spans="1:11" x14ac:dyDescent="0.35">
      <c r="A104" s="11">
        <v>35</v>
      </c>
      <c r="B104" s="5" t="s">
        <v>15</v>
      </c>
      <c r="C104" s="5">
        <v>4</v>
      </c>
      <c r="D104" s="5">
        <v>1</v>
      </c>
      <c r="E104" s="5">
        <v>185.24</v>
      </c>
      <c r="F104" s="5">
        <v>111.93</v>
      </c>
      <c r="G104" s="5">
        <v>1.65</v>
      </c>
      <c r="H104" s="6">
        <v>1.84</v>
      </c>
      <c r="I104" s="5">
        <v>4.87</v>
      </c>
      <c r="J104" s="5">
        <v>5.4</v>
      </c>
      <c r="K104" s="12"/>
    </row>
    <row r="105" spans="1:11" x14ac:dyDescent="0.35">
      <c r="A105" s="11">
        <v>36</v>
      </c>
      <c r="B105" s="5" t="s">
        <v>15</v>
      </c>
      <c r="C105" s="5">
        <v>1</v>
      </c>
      <c r="D105" s="5">
        <v>1</v>
      </c>
      <c r="E105" s="5">
        <v>157.36000000000001</v>
      </c>
      <c r="F105" s="5">
        <v>106.74</v>
      </c>
      <c r="G105" s="5">
        <v>1.47</v>
      </c>
      <c r="H105" s="6">
        <v>1.64</v>
      </c>
      <c r="I105" s="5">
        <v>3.04</v>
      </c>
      <c r="J105" s="5">
        <v>5.52</v>
      </c>
      <c r="K105" s="12"/>
    </row>
    <row r="106" spans="1:11" x14ac:dyDescent="0.35">
      <c r="A106" s="11">
        <v>37</v>
      </c>
      <c r="B106" s="5" t="s">
        <v>15</v>
      </c>
      <c r="C106" s="5">
        <v>1</v>
      </c>
      <c r="D106" s="5">
        <v>1</v>
      </c>
      <c r="E106" s="5">
        <v>154.83000000000001</v>
      </c>
      <c r="F106" s="5">
        <v>107.94</v>
      </c>
      <c r="G106" s="5">
        <v>1.43</v>
      </c>
      <c r="H106" s="6">
        <v>1.59</v>
      </c>
      <c r="I106" s="5">
        <v>3.03</v>
      </c>
      <c r="J106" s="5">
        <v>4.16</v>
      </c>
      <c r="K106" s="7"/>
    </row>
    <row r="107" spans="1:11" x14ac:dyDescent="0.35">
      <c r="A107" s="11">
        <v>37</v>
      </c>
      <c r="B107" s="5" t="s">
        <v>15</v>
      </c>
      <c r="C107" s="5">
        <v>2</v>
      </c>
      <c r="D107" s="5">
        <v>1</v>
      </c>
      <c r="E107" s="5">
        <v>159.27000000000001</v>
      </c>
      <c r="F107" s="5">
        <v>107.5</v>
      </c>
      <c r="G107" s="5">
        <v>1.48</v>
      </c>
      <c r="H107" s="6">
        <v>1.64</v>
      </c>
      <c r="I107" s="5">
        <v>2.89</v>
      </c>
      <c r="J107" s="5">
        <v>3.83</v>
      </c>
      <c r="K107" s="7"/>
    </row>
    <row r="108" spans="1:11" x14ac:dyDescent="0.35">
      <c r="A108" s="11">
        <v>37</v>
      </c>
      <c r="B108" s="5" t="s">
        <v>15</v>
      </c>
      <c r="C108" s="5">
        <v>3</v>
      </c>
      <c r="D108" s="5">
        <v>1</v>
      </c>
      <c r="E108" s="5">
        <v>163.03</v>
      </c>
      <c r="F108" s="5">
        <v>106.67</v>
      </c>
      <c r="G108" s="5">
        <v>1.53</v>
      </c>
      <c r="H108" s="6">
        <v>1.7</v>
      </c>
      <c r="I108" s="5">
        <v>3.33</v>
      </c>
      <c r="J108" s="5">
        <v>4.49</v>
      </c>
      <c r="K108" s="7"/>
    </row>
    <row r="109" spans="1:11" x14ac:dyDescent="0.35">
      <c r="A109" s="5">
        <v>38</v>
      </c>
      <c r="B109" s="5" t="s">
        <v>15</v>
      </c>
      <c r="C109" s="5">
        <v>1</v>
      </c>
      <c r="D109" s="5">
        <v>1</v>
      </c>
      <c r="E109" s="5">
        <v>157.84</v>
      </c>
      <c r="F109" s="5">
        <v>105.24</v>
      </c>
      <c r="G109" s="5">
        <v>1.5</v>
      </c>
      <c r="H109" s="6">
        <v>1.66</v>
      </c>
      <c r="I109" s="5">
        <v>3.58</v>
      </c>
      <c r="J109" s="5">
        <v>3.67</v>
      </c>
      <c r="K109" s="7"/>
    </row>
    <row r="110" spans="1:11" x14ac:dyDescent="0.35">
      <c r="A110" s="11">
        <v>39</v>
      </c>
      <c r="B110" s="5" t="s">
        <v>15</v>
      </c>
      <c r="C110" s="5">
        <v>1</v>
      </c>
      <c r="D110" s="5">
        <v>1</v>
      </c>
      <c r="E110" s="5">
        <v>176.97</v>
      </c>
      <c r="F110" s="5">
        <v>116.42</v>
      </c>
      <c r="G110" s="5">
        <v>1.52</v>
      </c>
      <c r="H110" s="6">
        <v>1.69</v>
      </c>
      <c r="I110" s="5">
        <v>4.2</v>
      </c>
      <c r="J110" s="5">
        <v>4.68</v>
      </c>
      <c r="K110" s="7"/>
    </row>
    <row r="111" spans="1:11" x14ac:dyDescent="0.35">
      <c r="A111" s="11">
        <v>39</v>
      </c>
      <c r="B111" s="5" t="s">
        <v>15</v>
      </c>
      <c r="C111" s="5">
        <v>2</v>
      </c>
      <c r="D111" s="5">
        <v>1</v>
      </c>
      <c r="E111" s="5">
        <v>183.04</v>
      </c>
      <c r="F111" s="5">
        <v>115.04</v>
      </c>
      <c r="G111" s="5">
        <v>1.59</v>
      </c>
      <c r="H111" s="6">
        <v>1.77</v>
      </c>
      <c r="I111" s="5">
        <v>5.23</v>
      </c>
      <c r="J111" s="5">
        <v>3.93</v>
      </c>
      <c r="K111" s="7"/>
    </row>
    <row r="112" spans="1:11" x14ac:dyDescent="0.35">
      <c r="A112" s="11">
        <v>39</v>
      </c>
      <c r="B112" s="5" t="s">
        <v>15</v>
      </c>
      <c r="C112" s="5">
        <v>3</v>
      </c>
      <c r="D112" s="5">
        <v>1</v>
      </c>
      <c r="E112" s="5">
        <v>187.19</v>
      </c>
      <c r="F112" s="5">
        <v>112.98</v>
      </c>
      <c r="G112" s="5">
        <v>1.66</v>
      </c>
      <c r="H112" s="6">
        <v>1.84</v>
      </c>
      <c r="I112" s="5">
        <v>5.77</v>
      </c>
      <c r="J112" s="5">
        <v>4.45</v>
      </c>
      <c r="K112" s="7"/>
    </row>
    <row r="113" spans="1:11" x14ac:dyDescent="0.35">
      <c r="A113" s="5">
        <v>40</v>
      </c>
      <c r="B113" s="5" t="s">
        <v>15</v>
      </c>
      <c r="C113" s="5">
        <v>1</v>
      </c>
      <c r="D113" s="5">
        <v>1</v>
      </c>
      <c r="E113" s="5">
        <v>174.35</v>
      </c>
      <c r="F113" s="5">
        <v>116.52</v>
      </c>
      <c r="G113" s="5">
        <v>1.5</v>
      </c>
      <c r="H113" s="6">
        <v>1.66</v>
      </c>
      <c r="I113" s="5">
        <v>4.62</v>
      </c>
      <c r="J113" s="5">
        <v>4.05</v>
      </c>
      <c r="K113" s="7"/>
    </row>
    <row r="114" spans="1:11" x14ac:dyDescent="0.35">
      <c r="A114" s="5">
        <v>40</v>
      </c>
      <c r="B114" s="5" t="s">
        <v>15</v>
      </c>
      <c r="C114" s="5">
        <v>2</v>
      </c>
      <c r="D114" s="5">
        <v>1</v>
      </c>
      <c r="E114" s="5">
        <v>186.04</v>
      </c>
      <c r="F114" s="5">
        <v>119.19</v>
      </c>
      <c r="G114" s="5">
        <v>1.56</v>
      </c>
      <c r="H114" s="6">
        <v>1.73</v>
      </c>
      <c r="I114" s="5">
        <v>4.7699999999999996</v>
      </c>
      <c r="J114" s="5">
        <v>4.66</v>
      </c>
      <c r="K114" s="7"/>
    </row>
    <row r="115" spans="1:11" x14ac:dyDescent="0.35">
      <c r="A115" s="5">
        <v>40</v>
      </c>
      <c r="B115" s="5" t="s">
        <v>15</v>
      </c>
      <c r="C115" s="5">
        <v>3</v>
      </c>
      <c r="D115" s="5">
        <v>1</v>
      </c>
      <c r="E115" s="5">
        <v>182.54</v>
      </c>
      <c r="F115" s="5">
        <v>116.77</v>
      </c>
      <c r="G115" s="5">
        <v>1.56</v>
      </c>
      <c r="H115" s="6">
        <v>1.74</v>
      </c>
      <c r="I115" s="5">
        <v>3.77</v>
      </c>
      <c r="J115" s="5">
        <v>3.71</v>
      </c>
      <c r="K115" s="7"/>
    </row>
    <row r="116" spans="1:11" x14ac:dyDescent="0.35">
      <c r="A116" s="5">
        <v>41</v>
      </c>
      <c r="B116" s="5" t="s">
        <v>15</v>
      </c>
      <c r="C116" s="5">
        <v>1</v>
      </c>
      <c r="D116" s="5">
        <v>1</v>
      </c>
      <c r="E116" s="5">
        <v>170.33</v>
      </c>
      <c r="F116" s="5">
        <v>116.86</v>
      </c>
      <c r="G116" s="5">
        <v>1.46</v>
      </c>
      <c r="H116" s="6">
        <v>1.62</v>
      </c>
      <c r="I116" s="5">
        <v>3.42</v>
      </c>
      <c r="J116" s="5">
        <v>3.91</v>
      </c>
      <c r="K116" s="7"/>
    </row>
    <row r="117" spans="1:11" x14ac:dyDescent="0.35">
      <c r="A117" s="5">
        <v>41</v>
      </c>
      <c r="B117" s="5" t="s">
        <v>15</v>
      </c>
      <c r="C117" s="5">
        <v>2</v>
      </c>
      <c r="D117" s="5">
        <v>1</v>
      </c>
      <c r="E117" s="5">
        <v>174.46</v>
      </c>
      <c r="F117" s="5">
        <v>114.22</v>
      </c>
      <c r="G117" s="5">
        <v>1.53</v>
      </c>
      <c r="H117" s="6">
        <v>1.7</v>
      </c>
      <c r="I117" s="5">
        <v>2.42</v>
      </c>
      <c r="J117" s="5">
        <v>2.5</v>
      </c>
      <c r="K117" s="7"/>
    </row>
    <row r="118" spans="1:11" x14ac:dyDescent="0.35">
      <c r="A118" s="5">
        <v>41</v>
      </c>
      <c r="B118" s="5" t="s">
        <v>15</v>
      </c>
      <c r="C118" s="5">
        <v>3</v>
      </c>
      <c r="D118" s="5">
        <v>1</v>
      </c>
      <c r="E118" s="5">
        <v>171.83</v>
      </c>
      <c r="F118" s="5">
        <v>112.47</v>
      </c>
      <c r="G118" s="5">
        <v>1.53</v>
      </c>
      <c r="H118" s="6">
        <v>1.7</v>
      </c>
      <c r="I118" s="5">
        <v>4.49</v>
      </c>
      <c r="J118" s="5">
        <v>5.45</v>
      </c>
      <c r="K118" s="7"/>
    </row>
    <row r="119" spans="1:11" x14ac:dyDescent="0.35">
      <c r="A119" s="5">
        <v>41</v>
      </c>
      <c r="B119" s="5" t="s">
        <v>15</v>
      </c>
      <c r="C119" s="5">
        <v>4</v>
      </c>
      <c r="D119" s="5">
        <v>1</v>
      </c>
      <c r="E119" s="5">
        <v>197.62</v>
      </c>
      <c r="F119" s="5">
        <v>127.63</v>
      </c>
      <c r="G119" s="5">
        <v>1.55</v>
      </c>
      <c r="H119" s="6">
        <v>1.72</v>
      </c>
      <c r="I119" s="5">
        <v>2.34</v>
      </c>
      <c r="J119" s="5">
        <v>3.16</v>
      </c>
      <c r="K119" s="12"/>
    </row>
    <row r="120" spans="1:11" x14ac:dyDescent="0.35">
      <c r="A120" s="5">
        <v>42</v>
      </c>
      <c r="B120" s="5" t="s">
        <v>15</v>
      </c>
      <c r="C120" s="5">
        <v>1</v>
      </c>
      <c r="D120" s="5">
        <v>1</v>
      </c>
      <c r="E120" s="5">
        <v>170.78</v>
      </c>
      <c r="F120" s="5">
        <v>118.18</v>
      </c>
      <c r="G120" s="5">
        <v>1.45</v>
      </c>
      <c r="H120" s="6">
        <v>1.6</v>
      </c>
      <c r="I120" s="5">
        <v>2.5299999999999998</v>
      </c>
      <c r="J120" s="5">
        <v>3.08</v>
      </c>
      <c r="K120" s="7"/>
    </row>
    <row r="121" spans="1:11" x14ac:dyDescent="0.35">
      <c r="A121" s="5">
        <v>42</v>
      </c>
      <c r="B121" s="5" t="s">
        <v>15</v>
      </c>
      <c r="C121" s="5">
        <v>2</v>
      </c>
      <c r="D121" s="5">
        <v>1</v>
      </c>
      <c r="E121" s="5">
        <v>177.82</v>
      </c>
      <c r="F121" s="5">
        <v>119.88</v>
      </c>
      <c r="G121" s="5">
        <v>1.48</v>
      </c>
      <c r="H121" s="6">
        <v>1.65</v>
      </c>
      <c r="I121" s="5">
        <v>4.72</v>
      </c>
      <c r="J121" s="5">
        <v>4.2699999999999996</v>
      </c>
      <c r="K121" s="12"/>
    </row>
    <row r="122" spans="1:11" x14ac:dyDescent="0.35">
      <c r="A122" s="5">
        <v>42</v>
      </c>
      <c r="B122" s="5" t="s">
        <v>15</v>
      </c>
      <c r="C122" s="5">
        <v>3</v>
      </c>
      <c r="D122" s="5">
        <v>1</v>
      </c>
      <c r="E122" s="5">
        <v>186.78</v>
      </c>
      <c r="F122" s="5">
        <v>119.35</v>
      </c>
      <c r="G122" s="5">
        <v>1.56</v>
      </c>
      <c r="H122" s="6">
        <v>1.74</v>
      </c>
      <c r="I122" s="5">
        <v>3.82</v>
      </c>
      <c r="J122" s="5">
        <v>3.38</v>
      </c>
      <c r="K122" s="7"/>
    </row>
    <row r="123" spans="1:11" x14ac:dyDescent="0.35">
      <c r="A123" s="5">
        <v>42</v>
      </c>
      <c r="B123" s="5" t="s">
        <v>15</v>
      </c>
      <c r="C123" s="5">
        <v>4</v>
      </c>
      <c r="D123" s="5">
        <v>1</v>
      </c>
      <c r="E123" s="5">
        <v>181.39</v>
      </c>
      <c r="F123" s="5">
        <v>113.84</v>
      </c>
      <c r="G123" s="5">
        <v>1.59</v>
      </c>
      <c r="H123" s="6">
        <v>1.77</v>
      </c>
      <c r="I123" s="5">
        <v>3.58</v>
      </c>
      <c r="J123" s="5">
        <v>4.1500000000000004</v>
      </c>
      <c r="K123" s="7"/>
    </row>
    <row r="124" spans="1:11" x14ac:dyDescent="0.35">
      <c r="A124" s="11">
        <v>43</v>
      </c>
      <c r="B124" s="5" t="s">
        <v>15</v>
      </c>
      <c r="C124" s="5">
        <v>1</v>
      </c>
      <c r="D124" s="5">
        <v>1</v>
      </c>
      <c r="E124" s="5">
        <v>165.09</v>
      </c>
      <c r="F124" s="5">
        <v>103.18</v>
      </c>
      <c r="G124" s="5">
        <v>1.6</v>
      </c>
      <c r="H124" s="6">
        <v>1.78</v>
      </c>
      <c r="I124" s="5">
        <v>4.47</v>
      </c>
      <c r="J124" s="5">
        <v>4.6399999999999997</v>
      </c>
      <c r="K124" s="12"/>
    </row>
    <row r="125" spans="1:11" x14ac:dyDescent="0.35">
      <c r="A125" s="11">
        <v>43</v>
      </c>
      <c r="B125" s="5" t="s">
        <v>15</v>
      </c>
      <c r="C125" s="5">
        <v>2</v>
      </c>
      <c r="D125" s="5">
        <v>1</v>
      </c>
      <c r="E125" s="5">
        <v>187.48</v>
      </c>
      <c r="F125" s="5">
        <v>112.54</v>
      </c>
      <c r="G125" s="5">
        <v>1.67</v>
      </c>
      <c r="H125" s="6">
        <v>1.85</v>
      </c>
      <c r="I125" s="5">
        <v>4.7</v>
      </c>
      <c r="J125" s="5">
        <v>4.43</v>
      </c>
      <c r="K125" s="12"/>
    </row>
    <row r="126" spans="1:11" x14ac:dyDescent="0.35">
      <c r="A126" s="11">
        <v>43</v>
      </c>
      <c r="B126" s="5" t="s">
        <v>15</v>
      </c>
      <c r="C126" s="5">
        <v>3</v>
      </c>
      <c r="D126" s="5">
        <v>1</v>
      </c>
      <c r="E126" s="5">
        <v>188.69</v>
      </c>
      <c r="F126" s="5">
        <v>113.18</v>
      </c>
      <c r="G126" s="5">
        <v>1.67</v>
      </c>
      <c r="H126" s="6">
        <v>1.85</v>
      </c>
      <c r="I126" s="5">
        <v>5.31</v>
      </c>
      <c r="J126" s="5">
        <v>5.04</v>
      </c>
      <c r="K126" s="12"/>
    </row>
    <row r="127" spans="1:11" x14ac:dyDescent="0.35">
      <c r="A127" s="13">
        <v>44</v>
      </c>
      <c r="B127" s="5" t="s">
        <v>15</v>
      </c>
      <c r="C127" s="6">
        <v>1</v>
      </c>
      <c r="D127" s="6">
        <v>2</v>
      </c>
      <c r="E127" s="6">
        <v>194.57</v>
      </c>
      <c r="F127" s="6">
        <v>123.02</v>
      </c>
      <c r="G127" s="6">
        <v>1.58</v>
      </c>
      <c r="H127" s="6">
        <v>1.76</v>
      </c>
      <c r="I127" s="6">
        <v>4.34</v>
      </c>
      <c r="J127" s="5">
        <v>5.16</v>
      </c>
      <c r="K127" s="12"/>
    </row>
    <row r="128" spans="1:11" x14ac:dyDescent="0.35">
      <c r="A128" s="13">
        <v>44</v>
      </c>
      <c r="B128" s="5" t="s">
        <v>15</v>
      </c>
      <c r="C128" s="6">
        <v>2</v>
      </c>
      <c r="D128" s="6">
        <v>2</v>
      </c>
      <c r="E128" s="6">
        <v>191.43</v>
      </c>
      <c r="F128" s="6">
        <v>120</v>
      </c>
      <c r="G128" s="6">
        <v>1.6</v>
      </c>
      <c r="H128" s="6">
        <v>1.77</v>
      </c>
      <c r="I128" s="6">
        <v>4.29</v>
      </c>
      <c r="J128" s="5">
        <v>4.9000000000000004</v>
      </c>
      <c r="K128" s="12"/>
    </row>
    <row r="129" spans="1:11" x14ac:dyDescent="0.35">
      <c r="A129" s="13">
        <v>44</v>
      </c>
      <c r="B129" s="5" t="s">
        <v>15</v>
      </c>
      <c r="C129" s="6">
        <v>3</v>
      </c>
      <c r="D129" s="6">
        <v>1</v>
      </c>
      <c r="E129" s="6">
        <v>113.09</v>
      </c>
      <c r="F129" s="6">
        <v>543.61</v>
      </c>
      <c r="G129" s="6">
        <v>0.21</v>
      </c>
      <c r="H129" s="6">
        <v>1.83</v>
      </c>
      <c r="I129" s="6">
        <v>5.6</v>
      </c>
      <c r="J129" s="5">
        <v>3.71</v>
      </c>
      <c r="K129" s="12"/>
    </row>
    <row r="130" spans="1:11" x14ac:dyDescent="0.35">
      <c r="A130" s="13">
        <v>44</v>
      </c>
      <c r="B130" s="5" t="s">
        <v>15</v>
      </c>
      <c r="C130" s="6">
        <v>4</v>
      </c>
      <c r="D130" s="6">
        <v>1</v>
      </c>
      <c r="E130" s="6">
        <v>116.96</v>
      </c>
      <c r="F130" s="6">
        <v>234.5</v>
      </c>
      <c r="G130" s="6">
        <v>0.5</v>
      </c>
      <c r="H130" s="6">
        <v>1.71</v>
      </c>
      <c r="I130" s="6">
        <v>6.4</v>
      </c>
      <c r="J130" s="5">
        <v>4.59</v>
      </c>
      <c r="K130" s="12"/>
    </row>
    <row r="131" spans="1:11" x14ac:dyDescent="0.35">
      <c r="A131" s="11">
        <v>45</v>
      </c>
      <c r="B131" s="5" t="s">
        <v>16</v>
      </c>
      <c r="C131" s="5">
        <v>1</v>
      </c>
      <c r="D131" s="5">
        <v>1</v>
      </c>
      <c r="E131" s="5">
        <v>169.22</v>
      </c>
      <c r="F131" s="5">
        <v>115.63</v>
      </c>
      <c r="G131" s="5">
        <v>1.46</v>
      </c>
      <c r="H131" s="6">
        <v>1.62</v>
      </c>
      <c r="I131" s="5">
        <v>4.21</v>
      </c>
      <c r="J131" s="5">
        <v>4.46</v>
      </c>
      <c r="K131" s="12"/>
    </row>
    <row r="132" spans="1:11" x14ac:dyDescent="0.35">
      <c r="A132" s="11">
        <v>45</v>
      </c>
      <c r="B132" s="5" t="s">
        <v>16</v>
      </c>
      <c r="C132" s="5">
        <v>2</v>
      </c>
      <c r="D132" s="5">
        <v>1</v>
      </c>
      <c r="E132" s="5">
        <v>180.64</v>
      </c>
      <c r="F132" s="5">
        <v>122.22</v>
      </c>
      <c r="G132" s="5">
        <v>1.48</v>
      </c>
      <c r="H132" s="6">
        <v>1.64</v>
      </c>
      <c r="I132" s="5">
        <v>3.78</v>
      </c>
      <c r="J132" s="5">
        <v>5.81</v>
      </c>
      <c r="K132" s="12"/>
    </row>
    <row r="133" spans="1:11" x14ac:dyDescent="0.35">
      <c r="A133" s="11">
        <v>45</v>
      </c>
      <c r="B133" s="5" t="s">
        <v>16</v>
      </c>
      <c r="C133" s="5">
        <v>3</v>
      </c>
      <c r="D133" s="5">
        <v>1</v>
      </c>
      <c r="E133" s="5">
        <v>175.13</v>
      </c>
      <c r="F133" s="5">
        <v>117.83</v>
      </c>
      <c r="G133" s="5">
        <v>1.49</v>
      </c>
      <c r="H133" s="6">
        <v>1.65</v>
      </c>
      <c r="I133" s="5">
        <v>2.5299999999999998</v>
      </c>
      <c r="J133" s="5">
        <v>2.8</v>
      </c>
      <c r="K133" s="12"/>
    </row>
    <row r="134" spans="1:11" x14ac:dyDescent="0.35">
      <c r="A134" s="11">
        <v>45</v>
      </c>
      <c r="B134" s="5" t="s">
        <v>16</v>
      </c>
      <c r="C134" s="5">
        <v>4</v>
      </c>
      <c r="D134" s="5">
        <v>1</v>
      </c>
      <c r="E134" s="5">
        <v>197.17</v>
      </c>
      <c r="F134" s="5">
        <v>124.93</v>
      </c>
      <c r="G134" s="5">
        <v>1.58</v>
      </c>
      <c r="H134" s="6">
        <v>1.75</v>
      </c>
      <c r="I134" s="5">
        <v>1.85</v>
      </c>
      <c r="J134" s="5">
        <v>2.4500000000000002</v>
      </c>
      <c r="K134" s="12"/>
    </row>
    <row r="135" spans="1:11" x14ac:dyDescent="0.35">
      <c r="A135" s="11">
        <v>46</v>
      </c>
      <c r="B135" s="5" t="s">
        <v>16</v>
      </c>
      <c r="C135" s="5">
        <v>1</v>
      </c>
      <c r="D135" s="5">
        <v>1</v>
      </c>
      <c r="E135" s="5">
        <v>177.12</v>
      </c>
      <c r="F135" s="5">
        <v>120.31</v>
      </c>
      <c r="G135" s="5">
        <v>1.47</v>
      </c>
      <c r="H135" s="6">
        <v>1.63</v>
      </c>
      <c r="I135" s="5">
        <v>4.5999999999999996</v>
      </c>
      <c r="J135" s="5">
        <v>6.41</v>
      </c>
      <c r="K135" s="12"/>
    </row>
    <row r="136" spans="1:11" x14ac:dyDescent="0.35">
      <c r="A136" s="11">
        <v>46</v>
      </c>
      <c r="B136" s="5" t="s">
        <v>16</v>
      </c>
      <c r="C136" s="5">
        <v>2</v>
      </c>
      <c r="D136" s="5">
        <v>1</v>
      </c>
      <c r="E136" s="5">
        <v>162.03</v>
      </c>
      <c r="F136" s="5">
        <v>106.78</v>
      </c>
      <c r="G136" s="5">
        <v>1.52</v>
      </c>
      <c r="H136" s="6">
        <v>1.68</v>
      </c>
      <c r="I136" s="5">
        <v>3.72</v>
      </c>
      <c r="J136" s="5">
        <v>4.24</v>
      </c>
      <c r="K136" s="12"/>
    </row>
    <row r="137" spans="1:11" x14ac:dyDescent="0.35">
      <c r="A137" s="11">
        <v>46</v>
      </c>
      <c r="B137" s="5" t="s">
        <v>16</v>
      </c>
      <c r="C137" s="5">
        <v>3</v>
      </c>
      <c r="D137" s="5">
        <v>1</v>
      </c>
      <c r="E137" s="5">
        <v>208.68</v>
      </c>
      <c r="F137" s="5">
        <v>133.46</v>
      </c>
      <c r="G137" s="5">
        <v>1.56</v>
      </c>
      <c r="H137" s="6">
        <v>1.74</v>
      </c>
      <c r="I137" s="5">
        <v>2.0699999999999998</v>
      </c>
      <c r="J137" s="5">
        <v>2.4300000000000002</v>
      </c>
      <c r="K137" s="12"/>
    </row>
    <row r="138" spans="1:11" x14ac:dyDescent="0.35">
      <c r="A138" s="5">
        <v>47</v>
      </c>
      <c r="B138" s="5" t="s">
        <v>16</v>
      </c>
      <c r="C138" s="5">
        <v>1</v>
      </c>
      <c r="D138" s="5">
        <v>1</v>
      </c>
      <c r="E138" s="5">
        <v>179.09</v>
      </c>
      <c r="F138" s="5">
        <v>116.44</v>
      </c>
      <c r="G138" s="5">
        <v>1.54</v>
      </c>
      <c r="H138" s="6">
        <v>1.71</v>
      </c>
      <c r="I138" s="5">
        <v>3.52</v>
      </c>
      <c r="J138" s="5">
        <v>5.23</v>
      </c>
      <c r="K138" s="12"/>
    </row>
    <row r="139" spans="1:11" x14ac:dyDescent="0.35">
      <c r="A139" s="5">
        <v>47</v>
      </c>
      <c r="B139" s="5" t="s">
        <v>16</v>
      </c>
      <c r="C139" s="5">
        <v>2</v>
      </c>
      <c r="D139" s="5">
        <v>1</v>
      </c>
      <c r="E139" s="5">
        <v>187.89</v>
      </c>
      <c r="F139" s="5">
        <v>119.66</v>
      </c>
      <c r="G139" s="5">
        <v>1.57</v>
      </c>
      <c r="H139" s="6">
        <v>1.74</v>
      </c>
      <c r="I139" s="5">
        <v>2.96</v>
      </c>
      <c r="J139" s="5">
        <v>2.87</v>
      </c>
      <c r="K139" s="7"/>
    </row>
    <row r="140" spans="1:11" x14ac:dyDescent="0.35">
      <c r="A140" s="5">
        <v>48</v>
      </c>
      <c r="B140" s="5" t="s">
        <v>16</v>
      </c>
      <c r="C140" s="5">
        <v>1</v>
      </c>
      <c r="D140" s="5">
        <v>2</v>
      </c>
      <c r="E140" s="5">
        <v>187.56</v>
      </c>
      <c r="F140" s="5">
        <v>117.21</v>
      </c>
      <c r="G140" s="5">
        <v>1.6</v>
      </c>
      <c r="H140" s="6">
        <v>1.78</v>
      </c>
      <c r="I140" s="5">
        <v>3.97</v>
      </c>
      <c r="J140" s="5">
        <v>3.55</v>
      </c>
      <c r="K140" s="7"/>
    </row>
    <row r="141" spans="1:11" x14ac:dyDescent="0.35">
      <c r="A141" s="5">
        <v>48</v>
      </c>
      <c r="B141" s="5" t="s">
        <v>16</v>
      </c>
      <c r="C141" s="5">
        <v>2</v>
      </c>
      <c r="D141" s="5">
        <v>1</v>
      </c>
      <c r="E141" s="5">
        <v>186.38</v>
      </c>
      <c r="F141" s="5">
        <v>113.25</v>
      </c>
      <c r="G141" s="5">
        <v>1.65</v>
      </c>
      <c r="H141" s="6">
        <v>1.83</v>
      </c>
      <c r="I141" s="5">
        <v>4.34</v>
      </c>
      <c r="J141" s="14">
        <v>4</v>
      </c>
      <c r="K141" s="7"/>
    </row>
    <row r="142" spans="1:11" x14ac:dyDescent="0.35">
      <c r="A142" s="5">
        <v>48</v>
      </c>
      <c r="B142" s="5" t="s">
        <v>16</v>
      </c>
      <c r="C142" s="5">
        <v>3</v>
      </c>
      <c r="D142" s="5">
        <v>1</v>
      </c>
      <c r="E142" s="5">
        <v>188.41</v>
      </c>
      <c r="F142" s="5">
        <v>116.69</v>
      </c>
      <c r="G142" s="5">
        <v>1.61</v>
      </c>
      <c r="H142" s="6">
        <v>1.79</v>
      </c>
      <c r="I142" s="5">
        <v>4.01</v>
      </c>
      <c r="J142" s="5">
        <v>3.93</v>
      </c>
      <c r="K142" s="7"/>
    </row>
    <row r="143" spans="1:11" x14ac:dyDescent="0.35">
      <c r="A143" s="5">
        <v>49</v>
      </c>
      <c r="B143" s="5" t="s">
        <v>16</v>
      </c>
      <c r="C143" s="5">
        <v>1</v>
      </c>
      <c r="D143" s="5">
        <v>1</v>
      </c>
      <c r="E143" s="5">
        <v>188.91</v>
      </c>
      <c r="F143" s="5">
        <v>124.17</v>
      </c>
      <c r="G143" s="5">
        <v>1.52</v>
      </c>
      <c r="H143" s="6">
        <v>1.69</v>
      </c>
      <c r="I143" s="5">
        <v>3.47</v>
      </c>
      <c r="J143" s="5">
        <v>4.87</v>
      </c>
      <c r="K143" s="7"/>
    </row>
    <row r="144" spans="1:11" x14ac:dyDescent="0.35">
      <c r="A144" s="5">
        <v>49</v>
      </c>
      <c r="B144" s="5" t="s">
        <v>16</v>
      </c>
      <c r="C144" s="5">
        <v>2</v>
      </c>
      <c r="D144" s="5">
        <v>1</v>
      </c>
      <c r="E144" s="5">
        <v>169.52</v>
      </c>
      <c r="F144" s="5">
        <v>108.77</v>
      </c>
      <c r="G144" s="5">
        <v>1.56</v>
      </c>
      <c r="H144" s="6">
        <v>1.73</v>
      </c>
      <c r="I144" s="5">
        <v>3.2</v>
      </c>
      <c r="J144" s="5">
        <v>3.84</v>
      </c>
      <c r="K144" s="7"/>
    </row>
    <row r="145" spans="1:11" x14ac:dyDescent="0.35">
      <c r="A145" s="5">
        <v>49</v>
      </c>
      <c r="B145" s="5" t="s">
        <v>16</v>
      </c>
      <c r="C145" s="5">
        <v>3</v>
      </c>
      <c r="D145" s="5">
        <v>1</v>
      </c>
      <c r="E145" s="5">
        <v>201.44</v>
      </c>
      <c r="F145" s="5">
        <v>127.09</v>
      </c>
      <c r="G145" s="5">
        <v>1.59</v>
      </c>
      <c r="H145" s="6">
        <v>1.76</v>
      </c>
      <c r="I145" s="5">
        <v>3.68</v>
      </c>
      <c r="J145" s="5">
        <v>3.85</v>
      </c>
      <c r="K145" s="7"/>
    </row>
    <row r="146" spans="1:11" x14ac:dyDescent="0.35">
      <c r="A146" s="5">
        <v>50</v>
      </c>
      <c r="B146" s="5" t="s">
        <v>16</v>
      </c>
      <c r="C146" s="5">
        <v>1</v>
      </c>
      <c r="D146" s="5">
        <v>1</v>
      </c>
      <c r="E146" s="5">
        <v>168.93</v>
      </c>
      <c r="F146" s="5">
        <v>113.34</v>
      </c>
      <c r="G146" s="5">
        <v>1.49</v>
      </c>
      <c r="H146" s="6">
        <v>1.65</v>
      </c>
      <c r="I146" s="5">
        <v>4.51</v>
      </c>
      <c r="J146" s="5">
        <v>4.53</v>
      </c>
      <c r="K146" s="7"/>
    </row>
    <row r="147" spans="1:11" x14ac:dyDescent="0.35">
      <c r="A147" s="5">
        <v>50</v>
      </c>
      <c r="B147" s="5" t="s">
        <v>16</v>
      </c>
      <c r="C147" s="5">
        <v>2</v>
      </c>
      <c r="D147" s="5">
        <v>1</v>
      </c>
      <c r="E147" s="5">
        <v>173.56</v>
      </c>
      <c r="F147" s="5">
        <v>116.21</v>
      </c>
      <c r="G147" s="5">
        <v>1.49</v>
      </c>
      <c r="H147" s="6">
        <v>1.66</v>
      </c>
      <c r="I147" s="5">
        <v>2.4500000000000002</v>
      </c>
      <c r="J147" s="5">
        <v>3.81</v>
      </c>
      <c r="K147" s="7"/>
    </row>
    <row r="148" spans="1:11" x14ac:dyDescent="0.35">
      <c r="A148" s="5">
        <v>50</v>
      </c>
      <c r="B148" s="5" t="s">
        <v>16</v>
      </c>
      <c r="C148" s="5">
        <v>3</v>
      </c>
      <c r="D148" s="5">
        <v>1</v>
      </c>
      <c r="E148" s="5">
        <v>187.05</v>
      </c>
      <c r="F148" s="5">
        <v>121.85</v>
      </c>
      <c r="G148" s="5">
        <v>1.54</v>
      </c>
      <c r="H148" s="6">
        <v>1.7</v>
      </c>
      <c r="I148" s="5">
        <v>4.4000000000000004</v>
      </c>
      <c r="J148" s="5">
        <v>4.2699999999999996</v>
      </c>
      <c r="K148" s="7"/>
    </row>
    <row r="149" spans="1:11" x14ac:dyDescent="0.35">
      <c r="A149" s="5">
        <v>51</v>
      </c>
      <c r="B149" s="5" t="s">
        <v>16</v>
      </c>
      <c r="C149" s="5">
        <v>1</v>
      </c>
      <c r="D149" s="5">
        <v>1</v>
      </c>
      <c r="E149" s="5">
        <v>161.75</v>
      </c>
      <c r="F149" s="5">
        <v>112.75</v>
      </c>
      <c r="G149" s="5">
        <v>1.43</v>
      </c>
      <c r="H149" s="6">
        <v>1.59</v>
      </c>
      <c r="I149" s="5">
        <v>3.21</v>
      </c>
      <c r="J149" s="5">
        <v>4.08</v>
      </c>
      <c r="K149" s="7"/>
    </row>
    <row r="150" spans="1:11" x14ac:dyDescent="0.35">
      <c r="A150" s="5">
        <v>51</v>
      </c>
      <c r="B150" s="5" t="s">
        <v>16</v>
      </c>
      <c r="C150" s="5">
        <v>2</v>
      </c>
      <c r="D150" s="5">
        <v>1</v>
      </c>
      <c r="E150" s="5">
        <v>162.4</v>
      </c>
      <c r="F150" s="5">
        <v>107.14</v>
      </c>
      <c r="G150" s="5">
        <v>1.52</v>
      </c>
      <c r="H150" s="6">
        <v>1.68</v>
      </c>
      <c r="I150" s="5">
        <v>2.83</v>
      </c>
      <c r="J150" s="5">
        <v>4.57</v>
      </c>
      <c r="K150" s="7"/>
    </row>
    <row r="151" spans="1:11" x14ac:dyDescent="0.35">
      <c r="A151" s="5">
        <v>51</v>
      </c>
      <c r="B151" s="5" t="s">
        <v>16</v>
      </c>
      <c r="C151" s="5">
        <v>3</v>
      </c>
      <c r="D151" s="5">
        <v>1</v>
      </c>
      <c r="E151" s="5">
        <v>175.53</v>
      </c>
      <c r="F151" s="5">
        <v>109.16</v>
      </c>
      <c r="G151" s="5">
        <v>1.61</v>
      </c>
      <c r="H151" s="6">
        <v>1.78</v>
      </c>
      <c r="I151" s="5">
        <v>3.36</v>
      </c>
      <c r="J151" s="5">
        <v>3.5</v>
      </c>
      <c r="K151" s="7"/>
    </row>
    <row r="152" spans="1:11" x14ac:dyDescent="0.35">
      <c r="A152" s="5">
        <v>52</v>
      </c>
      <c r="B152" s="5" t="s">
        <v>16</v>
      </c>
      <c r="C152" s="5">
        <v>1</v>
      </c>
      <c r="D152" s="5">
        <v>1</v>
      </c>
      <c r="E152" s="5">
        <v>180.54</v>
      </c>
      <c r="F152" s="5">
        <v>121.08</v>
      </c>
      <c r="G152" s="5">
        <v>1.49</v>
      </c>
      <c r="H152" s="6">
        <v>1.66</v>
      </c>
      <c r="I152" s="5">
        <v>3.72</v>
      </c>
      <c r="J152" s="5">
        <v>5.62</v>
      </c>
      <c r="K152" s="7"/>
    </row>
    <row r="153" spans="1:11" x14ac:dyDescent="0.35">
      <c r="A153" s="5">
        <v>52</v>
      </c>
      <c r="B153" s="5" t="s">
        <v>16</v>
      </c>
      <c r="C153" s="5">
        <v>2</v>
      </c>
      <c r="D153" s="5">
        <v>1</v>
      </c>
      <c r="E153" s="5">
        <v>175.74</v>
      </c>
      <c r="F153" s="5">
        <v>113.94</v>
      </c>
      <c r="G153" s="5">
        <v>1.54</v>
      </c>
      <c r="H153" s="6">
        <v>1.71</v>
      </c>
      <c r="I153" s="5">
        <v>2.68</v>
      </c>
      <c r="J153" s="5">
        <v>3.38</v>
      </c>
      <c r="K153" s="7"/>
    </row>
    <row r="154" spans="1:11" x14ac:dyDescent="0.35">
      <c r="A154" s="5">
        <v>52</v>
      </c>
      <c r="B154" s="5" t="s">
        <v>16</v>
      </c>
      <c r="C154" s="5">
        <v>3</v>
      </c>
      <c r="D154" s="5">
        <v>1</v>
      </c>
      <c r="E154" s="5">
        <v>190.89</v>
      </c>
      <c r="F154" s="5">
        <v>119.61</v>
      </c>
      <c r="G154" s="5">
        <v>1.6</v>
      </c>
      <c r="H154" s="6">
        <v>1.77</v>
      </c>
      <c r="I154" s="5">
        <v>2.54</v>
      </c>
      <c r="J154" s="5">
        <v>3.25</v>
      </c>
      <c r="K154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3"/>
  <sheetViews>
    <sheetView tabSelected="1" workbookViewId="0">
      <selection activeCell="L31" sqref="L31"/>
    </sheetView>
  </sheetViews>
  <sheetFormatPr defaultRowHeight="14.5" x14ac:dyDescent="0.35"/>
  <cols>
    <col min="3" max="3" width="26.81640625" customWidth="1"/>
    <col min="4" max="4" width="9.54296875" customWidth="1"/>
    <col min="5" max="5" width="10.90625" customWidth="1"/>
    <col min="7" max="7" width="8.7265625" style="1" customWidth="1"/>
    <col min="8" max="8" width="10" customWidth="1"/>
    <col min="9" max="9" width="11.54296875" customWidth="1"/>
    <col min="10" max="10" width="11.1796875" customWidth="1"/>
    <col min="11" max="11" width="15.1796875" bestFit="1" customWidth="1"/>
  </cols>
  <sheetData>
    <row r="1" spans="1:11" x14ac:dyDescent="0.35">
      <c r="A1" t="s">
        <v>26</v>
      </c>
    </row>
    <row r="3" spans="1:11" x14ac:dyDescent="0.35">
      <c r="A3" s="22" t="s">
        <v>17</v>
      </c>
      <c r="B3" s="2" t="s">
        <v>0</v>
      </c>
      <c r="C3" s="27" t="s">
        <v>25</v>
      </c>
      <c r="D3" s="28" t="s">
        <v>3</v>
      </c>
      <c r="E3" s="28" t="s">
        <v>4</v>
      </c>
      <c r="F3" s="28" t="s">
        <v>5</v>
      </c>
      <c r="G3" s="28" t="s">
        <v>21</v>
      </c>
      <c r="H3" s="28" t="s">
        <v>6</v>
      </c>
      <c r="I3" s="28" t="s">
        <v>7</v>
      </c>
      <c r="J3" s="15" t="s">
        <v>19</v>
      </c>
      <c r="K3" s="28" t="s">
        <v>8</v>
      </c>
    </row>
    <row r="4" spans="1:11" x14ac:dyDescent="0.35">
      <c r="A4" s="16">
        <v>1</v>
      </c>
      <c r="B4" s="5" t="s">
        <v>9</v>
      </c>
      <c r="C4" s="17">
        <v>4</v>
      </c>
      <c r="D4" s="18">
        <v>197.52</v>
      </c>
      <c r="E4" s="18">
        <v>123.78</v>
      </c>
      <c r="F4" s="18">
        <f t="shared" ref="F4:F7" si="0">D4/E4</f>
        <v>1.5957343674260787</v>
      </c>
      <c r="G4" s="26">
        <v>1.77</v>
      </c>
      <c r="H4" s="20">
        <v>4.33</v>
      </c>
      <c r="I4" s="20">
        <v>4.26</v>
      </c>
      <c r="J4" s="25" t="s">
        <v>20</v>
      </c>
    </row>
    <row r="5" spans="1:11" x14ac:dyDescent="0.35">
      <c r="A5" s="16">
        <v>1</v>
      </c>
      <c r="B5" s="5" t="s">
        <v>9</v>
      </c>
      <c r="C5" s="17">
        <v>3</v>
      </c>
      <c r="D5" s="18">
        <v>195.66</v>
      </c>
      <c r="E5" s="18">
        <v>121.89</v>
      </c>
      <c r="F5" s="18">
        <f t="shared" si="0"/>
        <v>1.6052178193453113</v>
      </c>
      <c r="G5" s="26">
        <v>1.78</v>
      </c>
      <c r="H5" s="20">
        <v>3.78</v>
      </c>
      <c r="I5" s="20">
        <v>3.87</v>
      </c>
      <c r="J5" s="25" t="s">
        <v>20</v>
      </c>
    </row>
    <row r="6" spans="1:11" x14ac:dyDescent="0.35">
      <c r="A6" s="16">
        <v>2</v>
      </c>
      <c r="B6" s="5" t="s">
        <v>9</v>
      </c>
      <c r="C6" s="17">
        <v>3</v>
      </c>
      <c r="D6" s="18">
        <v>178.29</v>
      </c>
      <c r="E6" s="18">
        <v>110.77</v>
      </c>
      <c r="F6" s="18">
        <f t="shared" si="0"/>
        <v>1.60955132256026</v>
      </c>
      <c r="G6" s="26">
        <v>1.79</v>
      </c>
      <c r="H6" s="20">
        <v>3.83</v>
      </c>
      <c r="I6" s="20">
        <v>4.1399999999999997</v>
      </c>
      <c r="J6" s="25" t="s">
        <v>20</v>
      </c>
    </row>
    <row r="7" spans="1:11" x14ac:dyDescent="0.35">
      <c r="A7" s="16">
        <v>2</v>
      </c>
      <c r="B7" s="5" t="s">
        <v>9</v>
      </c>
      <c r="C7" s="17">
        <v>4</v>
      </c>
      <c r="D7" s="18">
        <v>182.37</v>
      </c>
      <c r="E7" s="18">
        <v>117.38</v>
      </c>
      <c r="F7" s="18">
        <f t="shared" si="0"/>
        <v>1.5536718350655989</v>
      </c>
      <c r="G7" s="26">
        <v>1.72</v>
      </c>
      <c r="H7" s="20">
        <v>4.12</v>
      </c>
      <c r="I7" s="20">
        <v>3.76</v>
      </c>
      <c r="J7" s="25" t="s">
        <v>20</v>
      </c>
    </row>
    <row r="8" spans="1:11" x14ac:dyDescent="0.35">
      <c r="A8" s="16">
        <v>3</v>
      </c>
      <c r="B8" s="5" t="s">
        <v>9</v>
      </c>
      <c r="C8" s="17">
        <v>3</v>
      </c>
      <c r="D8" s="18">
        <v>158.13</v>
      </c>
      <c r="E8" s="18">
        <v>105.18</v>
      </c>
      <c r="F8" s="18">
        <f t="shared" ref="F8:F15" si="1">D8/E8</f>
        <v>1.5034227039361094</v>
      </c>
      <c r="G8" s="26">
        <v>1.67</v>
      </c>
      <c r="H8" s="20">
        <v>3.35</v>
      </c>
      <c r="I8" s="20">
        <v>3.82</v>
      </c>
      <c r="J8" s="25" t="s">
        <v>20</v>
      </c>
    </row>
    <row r="9" spans="1:11" x14ac:dyDescent="0.35">
      <c r="A9" s="16">
        <v>3</v>
      </c>
      <c r="B9" s="5" t="s">
        <v>9</v>
      </c>
      <c r="C9" s="17">
        <v>4</v>
      </c>
      <c r="D9" s="18">
        <v>154.65</v>
      </c>
      <c r="E9" s="18">
        <v>104.93</v>
      </c>
      <c r="F9" s="18">
        <f t="shared" si="1"/>
        <v>1.4738397026589154</v>
      </c>
      <c r="G9" s="26">
        <v>1.64</v>
      </c>
      <c r="H9" s="20">
        <v>3.7</v>
      </c>
      <c r="I9" s="20">
        <v>4.24</v>
      </c>
      <c r="J9" s="25" t="s">
        <v>20</v>
      </c>
    </row>
    <row r="10" spans="1:11" x14ac:dyDescent="0.35">
      <c r="A10" s="16">
        <v>4</v>
      </c>
      <c r="B10" s="5" t="s">
        <v>9</v>
      </c>
      <c r="C10" s="17">
        <v>3</v>
      </c>
      <c r="D10" s="18">
        <v>153.99</v>
      </c>
      <c r="E10" s="18">
        <v>105.07</v>
      </c>
      <c r="F10" s="18">
        <f t="shared" si="1"/>
        <v>1.465594365660988</v>
      </c>
      <c r="G10" s="26">
        <v>1.63</v>
      </c>
      <c r="H10" s="20">
        <v>3.79</v>
      </c>
      <c r="I10" s="20">
        <v>4.95</v>
      </c>
      <c r="J10" s="25" t="s">
        <v>20</v>
      </c>
    </row>
    <row r="11" spans="1:11" x14ac:dyDescent="0.35">
      <c r="A11" s="16">
        <v>4</v>
      </c>
      <c r="B11" s="5" t="s">
        <v>9</v>
      </c>
      <c r="C11" s="17">
        <v>3</v>
      </c>
      <c r="D11" s="18">
        <v>154.27000000000001</v>
      </c>
      <c r="E11" s="18">
        <v>104.75</v>
      </c>
      <c r="F11" s="18">
        <f t="shared" si="1"/>
        <v>1.4727446300715992</v>
      </c>
      <c r="G11" s="26">
        <v>1.63</v>
      </c>
      <c r="H11" s="20">
        <v>4.32</v>
      </c>
      <c r="I11" s="20">
        <v>6.28</v>
      </c>
      <c r="J11" s="25" t="s">
        <v>20</v>
      </c>
    </row>
    <row r="12" spans="1:11" x14ac:dyDescent="0.35">
      <c r="A12" s="16">
        <v>5</v>
      </c>
      <c r="B12" s="5" t="s">
        <v>9</v>
      </c>
      <c r="C12" s="17">
        <v>4</v>
      </c>
      <c r="D12" s="18">
        <v>151.54</v>
      </c>
      <c r="E12" s="18">
        <v>100</v>
      </c>
      <c r="F12" s="18">
        <f t="shared" si="1"/>
        <v>1.5153999999999999</v>
      </c>
      <c r="G12" s="26">
        <v>1.68</v>
      </c>
      <c r="H12" s="20">
        <v>3.39</v>
      </c>
      <c r="I12" s="20">
        <v>5.99</v>
      </c>
      <c r="J12" s="25" t="s">
        <v>20</v>
      </c>
    </row>
    <row r="13" spans="1:11" x14ac:dyDescent="0.35">
      <c r="A13" s="16">
        <v>5</v>
      </c>
      <c r="B13" s="5" t="s">
        <v>9</v>
      </c>
      <c r="C13" s="17">
        <v>3</v>
      </c>
      <c r="D13" s="18">
        <v>149.32</v>
      </c>
      <c r="E13" s="18">
        <v>105.33</v>
      </c>
      <c r="F13" s="18">
        <f t="shared" si="1"/>
        <v>1.4176397987278078</v>
      </c>
      <c r="G13" s="26">
        <v>1.57</v>
      </c>
      <c r="H13" s="20">
        <v>6.14</v>
      </c>
      <c r="I13" s="20">
        <v>4.9000000000000004</v>
      </c>
      <c r="J13" s="25" t="s">
        <v>20</v>
      </c>
    </row>
    <row r="14" spans="1:11" x14ac:dyDescent="0.35">
      <c r="A14" s="16">
        <v>6</v>
      </c>
      <c r="B14" s="5" t="s">
        <v>9</v>
      </c>
      <c r="C14" s="17">
        <v>3</v>
      </c>
      <c r="D14" s="18">
        <v>175.35</v>
      </c>
      <c r="E14" s="18">
        <v>116.87</v>
      </c>
      <c r="F14" s="18">
        <f t="shared" si="1"/>
        <v>1.5003850432104047</v>
      </c>
      <c r="G14" s="26">
        <v>1.67</v>
      </c>
      <c r="H14" s="20">
        <v>2.88</v>
      </c>
      <c r="I14" s="20">
        <v>3.15</v>
      </c>
      <c r="J14" s="25" t="s">
        <v>20</v>
      </c>
    </row>
    <row r="15" spans="1:11" x14ac:dyDescent="0.35">
      <c r="A15" s="16">
        <v>6</v>
      </c>
      <c r="B15" s="5" t="s">
        <v>9</v>
      </c>
      <c r="C15" s="17">
        <v>4</v>
      </c>
      <c r="D15" s="18">
        <v>165.08</v>
      </c>
      <c r="E15" s="18">
        <v>108.61</v>
      </c>
      <c r="F15" s="18">
        <f t="shared" si="1"/>
        <v>1.5199337077617163</v>
      </c>
      <c r="G15" s="26">
        <v>1.69</v>
      </c>
      <c r="H15" s="20">
        <v>4.34</v>
      </c>
      <c r="I15" s="20">
        <v>4.4800000000000004</v>
      </c>
      <c r="J15" s="25" t="s">
        <v>20</v>
      </c>
    </row>
    <row r="16" spans="1:11" x14ac:dyDescent="0.35">
      <c r="A16" s="16">
        <v>7</v>
      </c>
      <c r="B16" s="5" t="s">
        <v>9</v>
      </c>
      <c r="C16" s="17">
        <v>3</v>
      </c>
      <c r="D16" s="18">
        <v>179.64</v>
      </c>
      <c r="E16" s="18">
        <v>124.64</v>
      </c>
      <c r="F16" s="18">
        <f t="shared" ref="F16:F80" si="2">D16/E16</f>
        <v>1.4412708600770217</v>
      </c>
      <c r="G16" s="29">
        <v>1.6</v>
      </c>
      <c r="H16" s="20">
        <v>4.99</v>
      </c>
      <c r="I16" s="20">
        <v>5.81</v>
      </c>
      <c r="J16" s="25" t="s">
        <v>20</v>
      </c>
    </row>
    <row r="17" spans="1:11" x14ac:dyDescent="0.35">
      <c r="A17" s="16">
        <v>7</v>
      </c>
      <c r="B17" s="5" t="s">
        <v>9</v>
      </c>
      <c r="C17" s="17">
        <v>4</v>
      </c>
      <c r="D17" s="18">
        <v>169.26</v>
      </c>
      <c r="E17" s="18">
        <v>113.27</v>
      </c>
      <c r="F17" s="18">
        <f t="shared" si="2"/>
        <v>1.4943056413878344</v>
      </c>
      <c r="G17" s="26">
        <v>1.66</v>
      </c>
      <c r="H17" s="20">
        <v>4.24</v>
      </c>
      <c r="I17" s="20">
        <v>6.17</v>
      </c>
      <c r="J17" s="25" t="s">
        <v>20</v>
      </c>
    </row>
    <row r="18" spans="1:11" x14ac:dyDescent="0.35">
      <c r="A18" s="16">
        <v>8</v>
      </c>
      <c r="B18" s="5" t="s">
        <v>9</v>
      </c>
      <c r="C18" s="17">
        <v>3</v>
      </c>
      <c r="D18" s="18">
        <v>178.42</v>
      </c>
      <c r="E18" s="18">
        <v>109.64</v>
      </c>
      <c r="F18" s="18">
        <f t="shared" si="2"/>
        <v>1.6273257935060195</v>
      </c>
      <c r="G18" s="26">
        <v>1.81</v>
      </c>
      <c r="H18" s="20">
        <v>3.44</v>
      </c>
      <c r="I18" s="20">
        <v>3.57</v>
      </c>
      <c r="J18" s="25" t="s">
        <v>20</v>
      </c>
    </row>
    <row r="19" spans="1:11" x14ac:dyDescent="0.35">
      <c r="A19" s="16">
        <v>8</v>
      </c>
      <c r="B19" s="5" t="s">
        <v>9</v>
      </c>
      <c r="C19" s="17">
        <v>4</v>
      </c>
      <c r="D19" s="18">
        <v>189.55</v>
      </c>
      <c r="E19" s="18">
        <v>120.64</v>
      </c>
      <c r="F19" s="18">
        <f t="shared" si="2"/>
        <v>1.5712035809018567</v>
      </c>
      <c r="G19" s="26">
        <v>1.74</v>
      </c>
      <c r="H19" s="20">
        <v>4.17</v>
      </c>
      <c r="I19" s="20">
        <v>4.93</v>
      </c>
      <c r="J19" s="25" t="s">
        <v>20</v>
      </c>
    </row>
    <row r="20" spans="1:11" x14ac:dyDescent="0.35">
      <c r="A20" s="16">
        <v>9</v>
      </c>
      <c r="B20" s="5" t="s">
        <v>9</v>
      </c>
      <c r="C20" s="17">
        <v>0</v>
      </c>
      <c r="D20" s="25">
        <v>0</v>
      </c>
      <c r="E20" s="25">
        <v>0</v>
      </c>
      <c r="F20" s="25">
        <v>0</v>
      </c>
      <c r="G20" s="25">
        <v>0</v>
      </c>
      <c r="H20" s="25">
        <v>0</v>
      </c>
      <c r="I20" s="25">
        <v>0</v>
      </c>
      <c r="J20" s="25" t="s">
        <v>18</v>
      </c>
      <c r="K20" t="s">
        <v>24</v>
      </c>
    </row>
    <row r="21" spans="1:11" x14ac:dyDescent="0.35">
      <c r="A21" s="16">
        <v>10</v>
      </c>
      <c r="B21" s="5" t="s">
        <v>9</v>
      </c>
      <c r="C21" s="17">
        <v>4</v>
      </c>
      <c r="D21" s="18">
        <v>179.34</v>
      </c>
      <c r="E21" s="18">
        <v>110.53</v>
      </c>
      <c r="F21" s="18">
        <f t="shared" si="2"/>
        <v>1.6225459151361621</v>
      </c>
      <c r="G21" s="29">
        <v>1.8</v>
      </c>
      <c r="H21" s="20">
        <v>5.23</v>
      </c>
      <c r="I21" s="20">
        <v>4.5599999999999996</v>
      </c>
      <c r="J21" s="25" t="s">
        <v>20</v>
      </c>
    </row>
    <row r="22" spans="1:11" x14ac:dyDescent="0.35">
      <c r="A22" s="16">
        <v>11</v>
      </c>
      <c r="B22" s="5" t="s">
        <v>12</v>
      </c>
      <c r="C22" s="17">
        <v>3</v>
      </c>
      <c r="D22" s="18">
        <v>184.17</v>
      </c>
      <c r="E22" s="18">
        <v>116.37</v>
      </c>
      <c r="F22" s="18">
        <f t="shared" si="2"/>
        <v>1.582624387728796</v>
      </c>
      <c r="G22" s="26">
        <v>1.76</v>
      </c>
      <c r="H22" s="20">
        <v>4.7699999999999996</v>
      </c>
      <c r="I22" s="20">
        <v>5.95</v>
      </c>
      <c r="J22" s="25" t="s">
        <v>20</v>
      </c>
    </row>
    <row r="23" spans="1:11" x14ac:dyDescent="0.35">
      <c r="A23" s="16">
        <v>11</v>
      </c>
      <c r="B23" s="5" t="s">
        <v>12</v>
      </c>
      <c r="C23" s="17">
        <v>4</v>
      </c>
      <c r="D23" s="18">
        <v>181.36</v>
      </c>
      <c r="E23" s="18">
        <v>115.36</v>
      </c>
      <c r="F23" s="18">
        <f t="shared" si="2"/>
        <v>1.5721220527045772</v>
      </c>
      <c r="G23" s="26">
        <v>1.75</v>
      </c>
      <c r="H23" s="20">
        <v>3.74</v>
      </c>
      <c r="I23" s="20">
        <v>4.76</v>
      </c>
      <c r="J23" s="25" t="s">
        <v>20</v>
      </c>
    </row>
    <row r="24" spans="1:11" x14ac:dyDescent="0.35">
      <c r="A24" s="16">
        <v>12</v>
      </c>
      <c r="B24" s="5" t="s">
        <v>12</v>
      </c>
      <c r="C24" s="17">
        <v>3</v>
      </c>
      <c r="D24" s="18">
        <v>156.51</v>
      </c>
      <c r="E24" s="18">
        <v>102.9</v>
      </c>
      <c r="F24" s="18">
        <f t="shared" si="2"/>
        <v>1.5209912536443146</v>
      </c>
      <c r="G24" s="26">
        <v>1.69</v>
      </c>
      <c r="H24" s="20">
        <v>3.84</v>
      </c>
      <c r="I24" s="20">
        <v>4.87</v>
      </c>
      <c r="J24" s="25" t="s">
        <v>20</v>
      </c>
    </row>
    <row r="25" spans="1:11" x14ac:dyDescent="0.35">
      <c r="A25" s="16">
        <v>12</v>
      </c>
      <c r="B25" s="5" t="s">
        <v>12</v>
      </c>
      <c r="C25" s="17">
        <v>4</v>
      </c>
      <c r="D25" s="18">
        <v>164</v>
      </c>
      <c r="E25" s="18">
        <v>112.45</v>
      </c>
      <c r="F25" s="18">
        <f t="shared" si="2"/>
        <v>1.4584259670964872</v>
      </c>
      <c r="G25" s="26">
        <v>1.62</v>
      </c>
      <c r="H25" s="20">
        <v>3.83</v>
      </c>
      <c r="I25" s="20">
        <v>4.5999999999999996</v>
      </c>
      <c r="J25" s="25" t="s">
        <v>20</v>
      </c>
    </row>
    <row r="26" spans="1:11" x14ac:dyDescent="0.35">
      <c r="A26" s="16">
        <v>13</v>
      </c>
      <c r="B26" s="5" t="s">
        <v>12</v>
      </c>
      <c r="C26" s="17">
        <v>4</v>
      </c>
      <c r="D26" s="18">
        <v>171</v>
      </c>
      <c r="E26" s="18">
        <v>111.26</v>
      </c>
      <c r="F26" s="18">
        <f t="shared" si="2"/>
        <v>1.5369404997303613</v>
      </c>
      <c r="G26" s="26">
        <v>1.71</v>
      </c>
      <c r="H26" s="20">
        <v>3.1</v>
      </c>
      <c r="I26" s="20">
        <v>3.8</v>
      </c>
      <c r="J26" s="25" t="s">
        <v>20</v>
      </c>
    </row>
    <row r="27" spans="1:11" x14ac:dyDescent="0.35">
      <c r="A27" s="16">
        <v>13</v>
      </c>
      <c r="B27" s="5" t="s">
        <v>12</v>
      </c>
      <c r="C27" s="17">
        <v>3</v>
      </c>
      <c r="D27" s="18">
        <v>179.94</v>
      </c>
      <c r="E27" s="18">
        <v>120</v>
      </c>
      <c r="F27" s="18">
        <f t="shared" si="2"/>
        <v>1.4995000000000001</v>
      </c>
      <c r="G27" s="26">
        <v>1.66</v>
      </c>
      <c r="H27" s="20">
        <v>3.83</v>
      </c>
      <c r="I27" s="20">
        <v>4.91</v>
      </c>
      <c r="J27" s="25" t="s">
        <v>20</v>
      </c>
    </row>
    <row r="28" spans="1:11" x14ac:dyDescent="0.35">
      <c r="A28" s="16">
        <v>14</v>
      </c>
      <c r="B28" s="5" t="s">
        <v>12</v>
      </c>
      <c r="C28" s="17">
        <v>4</v>
      </c>
      <c r="D28" s="18">
        <v>172.76</v>
      </c>
      <c r="E28" s="18">
        <v>114.64</v>
      </c>
      <c r="F28" s="18">
        <f t="shared" si="2"/>
        <v>1.5069783670621073</v>
      </c>
      <c r="G28" s="26">
        <v>1.67</v>
      </c>
      <c r="H28" s="20">
        <v>3.59</v>
      </c>
      <c r="I28" s="20">
        <v>4.78</v>
      </c>
      <c r="J28" s="25" t="s">
        <v>20</v>
      </c>
    </row>
    <row r="29" spans="1:11" x14ac:dyDescent="0.35">
      <c r="A29" s="16">
        <v>14</v>
      </c>
      <c r="B29" s="5" t="s">
        <v>12</v>
      </c>
      <c r="C29" s="17">
        <v>3</v>
      </c>
      <c r="D29" s="18">
        <v>155.53</v>
      </c>
      <c r="E29" s="18">
        <v>101.86</v>
      </c>
      <c r="F29" s="18">
        <f t="shared" si="2"/>
        <v>1.5268996662085215</v>
      </c>
      <c r="G29" s="26">
        <v>1.69</v>
      </c>
      <c r="H29" s="20">
        <v>3.71</v>
      </c>
      <c r="I29" s="20">
        <v>4.87</v>
      </c>
      <c r="J29" s="25" t="s">
        <v>20</v>
      </c>
    </row>
    <row r="30" spans="1:11" x14ac:dyDescent="0.35">
      <c r="A30" s="16">
        <v>15</v>
      </c>
      <c r="B30" s="5" t="s">
        <v>12</v>
      </c>
      <c r="C30" s="17">
        <v>3</v>
      </c>
      <c r="D30" s="18">
        <v>163.47</v>
      </c>
      <c r="E30" s="18">
        <v>109.37</v>
      </c>
      <c r="F30" s="18">
        <f t="shared" si="2"/>
        <v>1.4946511840541281</v>
      </c>
      <c r="G30" s="26">
        <v>1.66</v>
      </c>
      <c r="H30" s="20">
        <v>4.83</v>
      </c>
      <c r="I30" s="20">
        <v>5.03</v>
      </c>
      <c r="J30" s="25" t="s">
        <v>20</v>
      </c>
    </row>
    <row r="31" spans="1:11" x14ac:dyDescent="0.35">
      <c r="A31" s="16">
        <v>15</v>
      </c>
      <c r="B31" s="5" t="s">
        <v>12</v>
      </c>
      <c r="C31" s="17">
        <v>4</v>
      </c>
      <c r="D31" s="18">
        <v>164.58</v>
      </c>
      <c r="E31" s="18">
        <v>107.89</v>
      </c>
      <c r="F31" s="18">
        <f t="shared" si="2"/>
        <v>1.5254425804059693</v>
      </c>
      <c r="G31" s="26">
        <v>1.69</v>
      </c>
      <c r="H31" s="20">
        <v>3.4</v>
      </c>
      <c r="I31" s="20">
        <v>3.84</v>
      </c>
      <c r="J31" s="25" t="s">
        <v>20</v>
      </c>
    </row>
    <row r="32" spans="1:11" x14ac:dyDescent="0.35">
      <c r="A32" s="16">
        <v>16</v>
      </c>
      <c r="B32" s="5" t="s">
        <v>12</v>
      </c>
      <c r="C32" s="17">
        <v>4</v>
      </c>
      <c r="D32" s="18">
        <v>162.94</v>
      </c>
      <c r="E32" s="18">
        <v>116.06</v>
      </c>
      <c r="F32" s="18">
        <f t="shared" si="2"/>
        <v>1.4039290022402204</v>
      </c>
      <c r="G32" s="26">
        <v>1.56</v>
      </c>
      <c r="H32" s="20">
        <v>4.4000000000000004</v>
      </c>
      <c r="I32" s="20">
        <v>5.77</v>
      </c>
      <c r="J32" s="25" t="s">
        <v>20</v>
      </c>
    </row>
    <row r="33" spans="1:10" x14ac:dyDescent="0.35">
      <c r="A33" s="16">
        <v>16</v>
      </c>
      <c r="B33" s="5" t="s">
        <v>12</v>
      </c>
      <c r="C33" s="17">
        <v>3</v>
      </c>
      <c r="D33" s="18">
        <v>173.3</v>
      </c>
      <c r="E33" s="18">
        <v>115.64</v>
      </c>
      <c r="F33" s="18">
        <f t="shared" si="2"/>
        <v>1.4986163957108267</v>
      </c>
      <c r="G33" s="26">
        <v>1.66</v>
      </c>
      <c r="H33" s="20">
        <v>4.4400000000000004</v>
      </c>
      <c r="I33" s="20">
        <v>5.34</v>
      </c>
      <c r="J33" s="25" t="s">
        <v>20</v>
      </c>
    </row>
    <row r="34" spans="1:10" x14ac:dyDescent="0.35">
      <c r="A34" s="16">
        <v>17</v>
      </c>
      <c r="B34" s="5" t="s">
        <v>12</v>
      </c>
      <c r="C34" s="16">
        <v>4</v>
      </c>
      <c r="D34" s="18">
        <v>161.29</v>
      </c>
      <c r="E34" s="18">
        <v>106.5</v>
      </c>
      <c r="F34" s="18">
        <f t="shared" si="2"/>
        <v>1.5144600938967134</v>
      </c>
      <c r="G34" s="26">
        <v>1.68</v>
      </c>
      <c r="H34" s="18">
        <v>4.2699999999999996</v>
      </c>
      <c r="I34" s="18">
        <v>4.38</v>
      </c>
      <c r="J34" s="25" t="s">
        <v>20</v>
      </c>
    </row>
    <row r="35" spans="1:10" x14ac:dyDescent="0.35">
      <c r="A35" s="16">
        <v>17</v>
      </c>
      <c r="B35" s="5" t="s">
        <v>12</v>
      </c>
      <c r="C35" s="16">
        <v>3</v>
      </c>
      <c r="D35" s="18">
        <v>175.69</v>
      </c>
      <c r="E35" s="18">
        <v>116.73</v>
      </c>
      <c r="F35" s="18">
        <f t="shared" si="2"/>
        <v>1.5050972329306946</v>
      </c>
      <c r="G35" s="26">
        <v>1.67</v>
      </c>
      <c r="H35" s="18">
        <v>4.41</v>
      </c>
      <c r="I35" s="18">
        <v>4.08</v>
      </c>
      <c r="J35" s="25" t="s">
        <v>20</v>
      </c>
    </row>
    <row r="36" spans="1:10" x14ac:dyDescent="0.35">
      <c r="A36" s="16">
        <v>18</v>
      </c>
      <c r="B36" s="5" t="s">
        <v>12</v>
      </c>
      <c r="C36" s="17">
        <v>4</v>
      </c>
      <c r="D36" s="18">
        <v>168.41</v>
      </c>
      <c r="E36" s="18">
        <v>114.35</v>
      </c>
      <c r="F36" s="18">
        <f t="shared" si="2"/>
        <v>1.4727590730214255</v>
      </c>
      <c r="G36" s="26">
        <v>1.63</v>
      </c>
      <c r="H36" s="20">
        <v>4.8899999999999997</v>
      </c>
      <c r="I36" s="20">
        <v>4.9800000000000004</v>
      </c>
      <c r="J36" s="25" t="s">
        <v>20</v>
      </c>
    </row>
    <row r="37" spans="1:10" x14ac:dyDescent="0.35">
      <c r="A37" s="16">
        <v>18</v>
      </c>
      <c r="B37" s="5" t="s">
        <v>12</v>
      </c>
      <c r="C37" s="17">
        <v>3</v>
      </c>
      <c r="D37" s="18">
        <v>165.8</v>
      </c>
      <c r="E37" s="18">
        <v>105.92</v>
      </c>
      <c r="F37" s="18">
        <f t="shared" si="2"/>
        <v>1.565332326283988</v>
      </c>
      <c r="G37" s="26">
        <v>1.74</v>
      </c>
      <c r="H37" s="20">
        <v>3.8</v>
      </c>
      <c r="I37" s="20">
        <v>4.3099999999999996</v>
      </c>
      <c r="J37" s="25" t="s">
        <v>20</v>
      </c>
    </row>
    <row r="38" spans="1:10" x14ac:dyDescent="0.35">
      <c r="A38" s="16">
        <v>19</v>
      </c>
      <c r="B38" s="5" t="s">
        <v>12</v>
      </c>
      <c r="C38" s="17">
        <v>4</v>
      </c>
      <c r="D38" s="18">
        <v>165.83</v>
      </c>
      <c r="E38" s="18">
        <v>105.89</v>
      </c>
      <c r="F38" s="18">
        <f t="shared" si="2"/>
        <v>1.5660591179525924</v>
      </c>
      <c r="G38" s="26">
        <v>1.74</v>
      </c>
      <c r="H38" s="20">
        <v>3.75</v>
      </c>
      <c r="I38" s="20">
        <v>3.24</v>
      </c>
      <c r="J38" s="25" t="s">
        <v>20</v>
      </c>
    </row>
    <row r="39" spans="1:10" x14ac:dyDescent="0.35">
      <c r="A39" s="16">
        <v>19</v>
      </c>
      <c r="B39" s="5" t="s">
        <v>12</v>
      </c>
      <c r="C39" s="17">
        <v>3</v>
      </c>
      <c r="D39" s="18">
        <v>171.83</v>
      </c>
      <c r="E39" s="18">
        <v>110.61</v>
      </c>
      <c r="F39" s="18">
        <f t="shared" si="2"/>
        <v>1.5534761775607993</v>
      </c>
      <c r="G39" s="26">
        <v>1.72</v>
      </c>
      <c r="H39" s="20">
        <v>3.26</v>
      </c>
      <c r="I39" s="20">
        <v>3.91</v>
      </c>
      <c r="J39" s="25" t="s">
        <v>20</v>
      </c>
    </row>
    <row r="40" spans="1:10" x14ac:dyDescent="0.35">
      <c r="A40" s="16">
        <v>20</v>
      </c>
      <c r="B40" s="5" t="s">
        <v>12</v>
      </c>
      <c r="C40" s="17">
        <v>4</v>
      </c>
      <c r="D40" s="18">
        <v>193.93</v>
      </c>
      <c r="E40" s="18">
        <v>124.53</v>
      </c>
      <c r="F40" s="18">
        <f t="shared" si="2"/>
        <v>1.5572954308198828</v>
      </c>
      <c r="G40" s="26">
        <v>1.73</v>
      </c>
      <c r="H40" s="20">
        <v>4.0999999999999996</v>
      </c>
      <c r="I40" s="20">
        <v>3.05</v>
      </c>
      <c r="J40" s="25" t="s">
        <v>20</v>
      </c>
    </row>
    <row r="41" spans="1:10" x14ac:dyDescent="0.35">
      <c r="A41" s="16">
        <v>20</v>
      </c>
      <c r="B41" s="5" t="s">
        <v>12</v>
      </c>
      <c r="C41" s="17">
        <v>3</v>
      </c>
      <c r="D41" s="18">
        <v>176.72</v>
      </c>
      <c r="E41" s="18">
        <v>113.46</v>
      </c>
      <c r="F41" s="18">
        <f t="shared" si="2"/>
        <v>1.5575533227569187</v>
      </c>
      <c r="G41" s="26">
        <v>1.73</v>
      </c>
      <c r="H41" s="20">
        <v>4.12</v>
      </c>
      <c r="I41" s="20">
        <v>4.49</v>
      </c>
      <c r="J41" s="25" t="s">
        <v>20</v>
      </c>
    </row>
    <row r="42" spans="1:10" x14ac:dyDescent="0.35">
      <c r="A42" s="16">
        <v>21</v>
      </c>
      <c r="B42" s="5" t="s">
        <v>13</v>
      </c>
      <c r="C42" s="17">
        <v>4</v>
      </c>
      <c r="D42" s="18">
        <v>181.31</v>
      </c>
      <c r="E42" s="18">
        <v>113.51</v>
      </c>
      <c r="F42" s="18">
        <f t="shared" ref="F42:F48" si="3">D42/E42</f>
        <v>1.5973042022729274</v>
      </c>
      <c r="G42" s="26">
        <v>1.77</v>
      </c>
      <c r="H42" s="20">
        <v>5.93</v>
      </c>
      <c r="I42" s="20">
        <v>7.4</v>
      </c>
      <c r="J42" s="25" t="s">
        <v>20</v>
      </c>
    </row>
    <row r="43" spans="1:10" x14ac:dyDescent="0.35">
      <c r="A43" s="16">
        <v>21</v>
      </c>
      <c r="B43" s="5" t="s">
        <v>13</v>
      </c>
      <c r="C43" s="17">
        <v>3</v>
      </c>
      <c r="D43" s="18">
        <v>184.78</v>
      </c>
      <c r="E43" s="18">
        <v>117.55</v>
      </c>
      <c r="F43" s="18">
        <f t="shared" si="3"/>
        <v>1.5719268396427053</v>
      </c>
      <c r="G43" s="26">
        <v>1.74</v>
      </c>
      <c r="H43" s="20">
        <v>4.8600000000000003</v>
      </c>
      <c r="I43" s="20">
        <v>5.66</v>
      </c>
      <c r="J43" s="25" t="s">
        <v>20</v>
      </c>
    </row>
    <row r="44" spans="1:10" x14ac:dyDescent="0.35">
      <c r="A44" s="16">
        <v>22</v>
      </c>
      <c r="B44" s="5" t="s">
        <v>13</v>
      </c>
      <c r="C44" s="17">
        <v>3</v>
      </c>
      <c r="D44" s="18">
        <v>189.21</v>
      </c>
      <c r="E44" s="18">
        <v>119.28</v>
      </c>
      <c r="F44" s="18">
        <f t="shared" si="3"/>
        <v>1.586267605633803</v>
      </c>
      <c r="G44" s="26">
        <v>1.76</v>
      </c>
      <c r="H44" s="20">
        <v>3.92</v>
      </c>
      <c r="I44" s="20">
        <v>4.3499999999999996</v>
      </c>
      <c r="J44" s="25" t="s">
        <v>20</v>
      </c>
    </row>
    <row r="45" spans="1:10" x14ac:dyDescent="0.35">
      <c r="A45" s="16">
        <v>22</v>
      </c>
      <c r="B45" s="5" t="s">
        <v>13</v>
      </c>
      <c r="C45" s="17">
        <v>4</v>
      </c>
      <c r="D45" s="18">
        <v>186.82</v>
      </c>
      <c r="E45" s="18">
        <v>116.51</v>
      </c>
      <c r="F45" s="18">
        <f t="shared" si="3"/>
        <v>1.6034675135181529</v>
      </c>
      <c r="G45" s="26">
        <v>1.78</v>
      </c>
      <c r="H45" s="20">
        <v>4</v>
      </c>
      <c r="I45" s="20">
        <v>3.55</v>
      </c>
      <c r="J45" s="25" t="s">
        <v>20</v>
      </c>
    </row>
    <row r="46" spans="1:10" x14ac:dyDescent="0.35">
      <c r="A46" s="16">
        <v>23</v>
      </c>
      <c r="B46" s="5" t="s">
        <v>13</v>
      </c>
      <c r="C46" s="21">
        <v>3</v>
      </c>
      <c r="D46" s="18">
        <v>156.19999999999999</v>
      </c>
      <c r="E46" s="18">
        <v>100.94</v>
      </c>
      <c r="F46" s="18">
        <f t="shared" si="3"/>
        <v>1.5474539330295225</v>
      </c>
      <c r="G46" s="26">
        <v>1.72</v>
      </c>
      <c r="H46" s="20">
        <v>3.47</v>
      </c>
      <c r="I46" s="20">
        <v>5.0199999999999996</v>
      </c>
      <c r="J46" s="25" t="s">
        <v>20</v>
      </c>
    </row>
    <row r="47" spans="1:10" x14ac:dyDescent="0.35">
      <c r="A47" s="16">
        <v>24</v>
      </c>
      <c r="B47" s="5" t="s">
        <v>13</v>
      </c>
      <c r="C47" s="17">
        <v>3</v>
      </c>
      <c r="D47" s="18">
        <v>163.38</v>
      </c>
      <c r="E47" s="18">
        <v>112.56</v>
      </c>
      <c r="F47" s="18">
        <f t="shared" si="3"/>
        <v>1.4514925373134329</v>
      </c>
      <c r="G47" s="26">
        <v>1.61</v>
      </c>
      <c r="H47" s="20">
        <v>4.4400000000000004</v>
      </c>
      <c r="I47" s="20">
        <v>5.0199999999999996</v>
      </c>
      <c r="J47" s="25" t="s">
        <v>20</v>
      </c>
    </row>
    <row r="48" spans="1:10" x14ac:dyDescent="0.35">
      <c r="A48" s="16">
        <v>24</v>
      </c>
      <c r="B48" s="5" t="s">
        <v>13</v>
      </c>
      <c r="C48" s="17">
        <v>4</v>
      </c>
      <c r="D48" s="18">
        <v>158.57</v>
      </c>
      <c r="E48" s="18">
        <v>105.66</v>
      </c>
      <c r="F48" s="18">
        <f t="shared" si="3"/>
        <v>1.5007571455612341</v>
      </c>
      <c r="G48" s="26">
        <v>1.67</v>
      </c>
      <c r="H48" s="20">
        <v>2.69</v>
      </c>
      <c r="I48" s="20">
        <v>3.18</v>
      </c>
      <c r="J48" s="25" t="s">
        <v>20</v>
      </c>
    </row>
    <row r="49" spans="1:10" x14ac:dyDescent="0.35">
      <c r="A49" s="16">
        <v>25</v>
      </c>
      <c r="B49" s="5" t="s">
        <v>14</v>
      </c>
      <c r="C49" s="17">
        <v>4</v>
      </c>
      <c r="D49" s="18">
        <v>156.06</v>
      </c>
      <c r="E49" s="18">
        <v>106.37</v>
      </c>
      <c r="F49" s="18">
        <f t="shared" si="2"/>
        <v>1.4671429914449563</v>
      </c>
      <c r="G49" s="26">
        <v>1.63</v>
      </c>
      <c r="H49" s="20">
        <v>4.24</v>
      </c>
      <c r="I49" s="20">
        <v>6.31</v>
      </c>
      <c r="J49" s="25" t="s">
        <v>20</v>
      </c>
    </row>
    <row r="50" spans="1:10" x14ac:dyDescent="0.35">
      <c r="A50" s="16">
        <v>25</v>
      </c>
      <c r="B50" s="5" t="s">
        <v>14</v>
      </c>
      <c r="C50" s="17">
        <v>3</v>
      </c>
      <c r="D50" s="18">
        <v>178.97</v>
      </c>
      <c r="E50" s="18">
        <v>117.5</v>
      </c>
      <c r="F50" s="18">
        <f t="shared" si="2"/>
        <v>1.5231489361702129</v>
      </c>
      <c r="G50" s="26">
        <v>1.69</v>
      </c>
      <c r="H50" s="20">
        <v>5.0999999999999996</v>
      </c>
      <c r="I50" s="20">
        <v>6.59</v>
      </c>
      <c r="J50" s="25" t="s">
        <v>20</v>
      </c>
    </row>
    <row r="51" spans="1:10" x14ac:dyDescent="0.35">
      <c r="A51" s="16">
        <v>26</v>
      </c>
      <c r="B51" s="5" t="s">
        <v>14</v>
      </c>
      <c r="C51" s="17">
        <v>4</v>
      </c>
      <c r="D51" s="18">
        <v>177.84</v>
      </c>
      <c r="E51" s="18">
        <v>112.01</v>
      </c>
      <c r="F51" s="18">
        <f t="shared" si="2"/>
        <v>1.5877153825551289</v>
      </c>
      <c r="G51" s="26">
        <v>1.76</v>
      </c>
      <c r="H51" s="20">
        <v>3.67</v>
      </c>
      <c r="I51" s="20">
        <v>4.25</v>
      </c>
      <c r="J51" s="25" t="s">
        <v>20</v>
      </c>
    </row>
    <row r="52" spans="1:10" x14ac:dyDescent="0.35">
      <c r="A52" s="16">
        <v>26</v>
      </c>
      <c r="B52" s="5" t="s">
        <v>14</v>
      </c>
      <c r="C52" s="17">
        <v>3</v>
      </c>
      <c r="D52" s="18">
        <v>184.09</v>
      </c>
      <c r="E52" s="18">
        <v>114.94</v>
      </c>
      <c r="F52" s="18">
        <f t="shared" si="2"/>
        <v>1.6016182356011832</v>
      </c>
      <c r="G52" s="26">
        <v>1.78</v>
      </c>
      <c r="H52" s="20">
        <v>4.0199999999999996</v>
      </c>
      <c r="I52" s="20">
        <v>3.79</v>
      </c>
      <c r="J52" s="25" t="s">
        <v>20</v>
      </c>
    </row>
    <row r="53" spans="1:10" x14ac:dyDescent="0.35">
      <c r="A53" s="16">
        <v>27</v>
      </c>
      <c r="B53" s="5" t="s">
        <v>14</v>
      </c>
      <c r="C53" s="17">
        <v>4</v>
      </c>
      <c r="D53" s="18">
        <v>172.38</v>
      </c>
      <c r="E53" s="18">
        <v>115.19</v>
      </c>
      <c r="F53" s="18">
        <f t="shared" si="2"/>
        <v>1.4964840697977255</v>
      </c>
      <c r="G53" s="26">
        <v>1.66</v>
      </c>
      <c r="H53" s="20">
        <v>3.37</v>
      </c>
      <c r="I53" s="20">
        <v>4.3099999999999996</v>
      </c>
      <c r="J53" s="25" t="s">
        <v>20</v>
      </c>
    </row>
    <row r="54" spans="1:10" x14ac:dyDescent="0.35">
      <c r="A54" s="16">
        <v>27</v>
      </c>
      <c r="B54" s="5" t="s">
        <v>14</v>
      </c>
      <c r="C54" s="17">
        <v>3</v>
      </c>
      <c r="D54" s="18">
        <v>144.15</v>
      </c>
      <c r="E54" s="18">
        <v>100.99</v>
      </c>
      <c r="F54" s="18">
        <f t="shared" si="2"/>
        <v>1.4273690464402418</v>
      </c>
      <c r="G54" s="26">
        <v>1.58</v>
      </c>
      <c r="H54" s="20">
        <v>4.76</v>
      </c>
      <c r="I54" s="20">
        <v>7.41</v>
      </c>
      <c r="J54" s="25" t="s">
        <v>20</v>
      </c>
    </row>
    <row r="55" spans="1:10" x14ac:dyDescent="0.35">
      <c r="A55" s="16">
        <v>27</v>
      </c>
      <c r="B55" s="5" t="s">
        <v>14</v>
      </c>
      <c r="C55" s="17">
        <v>3</v>
      </c>
      <c r="D55" s="18">
        <v>184.99</v>
      </c>
      <c r="E55" s="18">
        <v>118.64</v>
      </c>
      <c r="F55" s="18">
        <f t="shared" si="2"/>
        <v>1.5592548887390425</v>
      </c>
      <c r="G55" s="26">
        <v>1.73</v>
      </c>
      <c r="H55" s="20">
        <v>3.83</v>
      </c>
      <c r="I55" s="20">
        <v>3.83</v>
      </c>
      <c r="J55" s="25" t="s">
        <v>20</v>
      </c>
    </row>
    <row r="56" spans="1:10" x14ac:dyDescent="0.35">
      <c r="A56" s="16">
        <v>28</v>
      </c>
      <c r="B56" s="5" t="s">
        <v>14</v>
      </c>
      <c r="C56" s="17">
        <v>4</v>
      </c>
      <c r="D56" s="18">
        <v>158.72999999999999</v>
      </c>
      <c r="E56" s="18">
        <v>103.59</v>
      </c>
      <c r="F56" s="18">
        <f t="shared" si="2"/>
        <v>1.5322907616565304</v>
      </c>
      <c r="G56" s="29">
        <v>1.7</v>
      </c>
      <c r="H56" s="20">
        <v>3.01</v>
      </c>
      <c r="I56" s="20">
        <v>3.76</v>
      </c>
      <c r="J56" s="25" t="s">
        <v>20</v>
      </c>
    </row>
    <row r="57" spans="1:10" x14ac:dyDescent="0.35">
      <c r="A57" s="16">
        <v>28</v>
      </c>
      <c r="B57" s="5" t="s">
        <v>14</v>
      </c>
      <c r="C57" s="17">
        <v>3</v>
      </c>
      <c r="D57" s="18">
        <v>154.78</v>
      </c>
      <c r="E57" s="18">
        <v>106.4</v>
      </c>
      <c r="F57" s="18">
        <f t="shared" si="2"/>
        <v>1.4546992481203007</v>
      </c>
      <c r="G57" s="26">
        <v>1.61</v>
      </c>
      <c r="H57" s="20">
        <v>3.31</v>
      </c>
      <c r="I57" s="20">
        <v>4.4800000000000004</v>
      </c>
      <c r="J57" s="25" t="s">
        <v>20</v>
      </c>
    </row>
    <row r="58" spans="1:10" x14ac:dyDescent="0.35">
      <c r="A58" s="16">
        <v>29</v>
      </c>
      <c r="B58" s="5" t="s">
        <v>14</v>
      </c>
      <c r="C58" s="17">
        <v>3</v>
      </c>
      <c r="D58" s="18">
        <v>184.61</v>
      </c>
      <c r="E58" s="18">
        <v>116.39</v>
      </c>
      <c r="F58" s="18">
        <f t="shared" si="2"/>
        <v>1.5861328292808661</v>
      </c>
      <c r="G58" s="26">
        <v>1.76</v>
      </c>
      <c r="H58" s="20">
        <v>2.68</v>
      </c>
      <c r="I58" s="20">
        <v>2.59</v>
      </c>
      <c r="J58" s="25" t="s">
        <v>20</v>
      </c>
    </row>
    <row r="59" spans="1:10" x14ac:dyDescent="0.35">
      <c r="A59" s="16">
        <v>29</v>
      </c>
      <c r="B59" s="5" t="s">
        <v>14</v>
      </c>
      <c r="C59" s="17">
        <v>4</v>
      </c>
      <c r="D59" s="18">
        <v>174.96</v>
      </c>
      <c r="E59" s="18">
        <v>107.14</v>
      </c>
      <c r="F59" s="18">
        <f t="shared" si="2"/>
        <v>1.6330035467612469</v>
      </c>
      <c r="G59" s="26">
        <v>1.81</v>
      </c>
      <c r="H59" s="20">
        <v>3.6</v>
      </c>
      <c r="I59" s="20">
        <v>3.73</v>
      </c>
      <c r="J59" s="25" t="s">
        <v>20</v>
      </c>
    </row>
    <row r="60" spans="1:10" x14ac:dyDescent="0.35">
      <c r="A60" s="16">
        <v>30</v>
      </c>
      <c r="B60" s="5" t="s">
        <v>14</v>
      </c>
      <c r="C60" s="17">
        <v>4</v>
      </c>
      <c r="D60" s="18">
        <v>179.54</v>
      </c>
      <c r="E60" s="18">
        <v>110.82</v>
      </c>
      <c r="F60" s="18">
        <f t="shared" si="2"/>
        <v>1.6201046742465259</v>
      </c>
      <c r="G60" s="29">
        <v>1.8</v>
      </c>
      <c r="H60" s="20">
        <v>4.17</v>
      </c>
      <c r="I60" s="20">
        <v>4.51</v>
      </c>
      <c r="J60" s="25" t="s">
        <v>20</v>
      </c>
    </row>
    <row r="61" spans="1:10" x14ac:dyDescent="0.35">
      <c r="A61" s="16">
        <v>30</v>
      </c>
      <c r="B61" s="5" t="s">
        <v>14</v>
      </c>
      <c r="C61" s="17">
        <v>3</v>
      </c>
      <c r="D61" s="18">
        <v>166.37</v>
      </c>
      <c r="E61" s="18">
        <v>112.31</v>
      </c>
      <c r="F61" s="18">
        <f t="shared" si="2"/>
        <v>1.4813462737067047</v>
      </c>
      <c r="G61" s="26">
        <v>1.64</v>
      </c>
      <c r="H61" s="20">
        <v>3.76</v>
      </c>
      <c r="I61" s="20">
        <v>5.25</v>
      </c>
      <c r="J61" s="25" t="s">
        <v>20</v>
      </c>
    </row>
    <row r="62" spans="1:10" x14ac:dyDescent="0.35">
      <c r="A62" s="16">
        <v>31</v>
      </c>
      <c r="B62" s="5" t="s">
        <v>14</v>
      </c>
      <c r="C62" s="17">
        <v>3</v>
      </c>
      <c r="D62" s="18">
        <v>188.87</v>
      </c>
      <c r="E62" s="18">
        <v>117.39</v>
      </c>
      <c r="F62" s="18">
        <f t="shared" si="2"/>
        <v>1.6089104693755858</v>
      </c>
      <c r="G62" s="26">
        <v>1.79</v>
      </c>
      <c r="H62" s="20">
        <v>4.32</v>
      </c>
      <c r="I62" s="20">
        <v>4.04</v>
      </c>
      <c r="J62" s="25" t="s">
        <v>20</v>
      </c>
    </row>
    <row r="63" spans="1:10" x14ac:dyDescent="0.35">
      <c r="A63" s="16">
        <v>31</v>
      </c>
      <c r="B63" s="5" t="s">
        <v>14</v>
      </c>
      <c r="C63" s="17">
        <v>4</v>
      </c>
      <c r="D63" s="18">
        <v>178.91</v>
      </c>
      <c r="E63" s="18">
        <v>112.4</v>
      </c>
      <c r="F63" s="18">
        <f t="shared" si="2"/>
        <v>1.5917259786476867</v>
      </c>
      <c r="G63" s="26">
        <v>1.77</v>
      </c>
      <c r="H63" s="20">
        <v>4.42</v>
      </c>
      <c r="I63" s="20">
        <v>4.5599999999999996</v>
      </c>
      <c r="J63" s="25" t="s">
        <v>20</v>
      </c>
    </row>
    <row r="64" spans="1:10" x14ac:dyDescent="0.35">
      <c r="A64" s="16">
        <v>32</v>
      </c>
      <c r="B64" s="5" t="s">
        <v>14</v>
      </c>
      <c r="C64" s="17">
        <v>4</v>
      </c>
      <c r="D64" s="18">
        <v>167.53</v>
      </c>
      <c r="E64" s="18">
        <v>118.13</v>
      </c>
      <c r="F64" s="18">
        <f t="shared" si="2"/>
        <v>1.4181833573182088</v>
      </c>
      <c r="G64" s="26">
        <v>1.57</v>
      </c>
      <c r="H64" s="20">
        <v>4.3</v>
      </c>
      <c r="I64" s="20">
        <v>5.32</v>
      </c>
      <c r="J64" s="25" t="s">
        <v>20</v>
      </c>
    </row>
    <row r="65" spans="1:11" x14ac:dyDescent="0.35">
      <c r="A65" s="16">
        <v>32</v>
      </c>
      <c r="B65" s="5" t="s">
        <v>14</v>
      </c>
      <c r="C65" s="17">
        <v>3</v>
      </c>
      <c r="D65" s="18">
        <v>174.04</v>
      </c>
      <c r="E65" s="18">
        <v>121.08</v>
      </c>
      <c r="F65" s="18">
        <f t="shared" si="2"/>
        <v>1.4373967624710935</v>
      </c>
      <c r="G65" s="29">
        <v>1.6</v>
      </c>
      <c r="H65" s="20">
        <v>5.21</v>
      </c>
      <c r="I65" s="20">
        <v>5.82</v>
      </c>
      <c r="J65" s="25" t="s">
        <v>20</v>
      </c>
    </row>
    <row r="66" spans="1:11" x14ac:dyDescent="0.35">
      <c r="A66" s="16">
        <v>33</v>
      </c>
      <c r="B66" s="5" t="s">
        <v>14</v>
      </c>
      <c r="C66" s="17">
        <v>4</v>
      </c>
      <c r="D66" s="18">
        <v>167.6</v>
      </c>
      <c r="E66" s="18">
        <v>109.58</v>
      </c>
      <c r="F66" s="18">
        <f t="shared" si="2"/>
        <v>1.5294761817849973</v>
      </c>
      <c r="G66" s="29">
        <v>1.7</v>
      </c>
      <c r="H66" s="20">
        <v>3.22</v>
      </c>
      <c r="I66" s="20">
        <v>4.05</v>
      </c>
      <c r="J66" s="25" t="s">
        <v>20</v>
      </c>
    </row>
    <row r="67" spans="1:11" x14ac:dyDescent="0.35">
      <c r="A67" s="16">
        <v>33</v>
      </c>
      <c r="B67" s="5" t="s">
        <v>14</v>
      </c>
      <c r="C67" s="17">
        <v>3</v>
      </c>
      <c r="D67" s="18">
        <v>163.57</v>
      </c>
      <c r="E67" s="18">
        <v>109.37</v>
      </c>
      <c r="F67" s="18">
        <f t="shared" si="2"/>
        <v>1.495565511566243</v>
      </c>
      <c r="G67" s="26">
        <v>1.66</v>
      </c>
      <c r="H67" s="20">
        <v>3.23</v>
      </c>
      <c r="I67" s="20">
        <v>3.78</v>
      </c>
      <c r="J67" s="25" t="s">
        <v>20</v>
      </c>
    </row>
    <row r="68" spans="1:11" x14ac:dyDescent="0.35">
      <c r="A68" s="16">
        <v>34</v>
      </c>
      <c r="B68" s="5" t="s">
        <v>14</v>
      </c>
      <c r="C68" s="17">
        <v>3</v>
      </c>
      <c r="D68" s="18">
        <v>175.61</v>
      </c>
      <c r="E68" s="18">
        <v>112.76</v>
      </c>
      <c r="F68" s="18">
        <f t="shared" si="2"/>
        <v>1.5573785030152536</v>
      </c>
      <c r="G68" s="26">
        <v>1.73</v>
      </c>
      <c r="H68" s="20">
        <v>3.93</v>
      </c>
      <c r="I68" s="20">
        <v>4.6100000000000003</v>
      </c>
      <c r="J68" s="25" t="s">
        <v>20</v>
      </c>
    </row>
    <row r="69" spans="1:11" x14ac:dyDescent="0.35">
      <c r="A69" s="16">
        <v>34</v>
      </c>
      <c r="B69" s="5" t="s">
        <v>14</v>
      </c>
      <c r="C69" s="17">
        <v>4</v>
      </c>
      <c r="D69" s="18">
        <v>182.96</v>
      </c>
      <c r="E69" s="18">
        <v>116.9</v>
      </c>
      <c r="F69" s="18">
        <f t="shared" si="2"/>
        <v>1.5650983746792131</v>
      </c>
      <c r="G69" s="26">
        <v>1.74</v>
      </c>
      <c r="H69" s="20">
        <v>3.54</v>
      </c>
      <c r="I69" s="20">
        <v>4.55</v>
      </c>
      <c r="J69" s="25" t="s">
        <v>20</v>
      </c>
    </row>
    <row r="70" spans="1:11" x14ac:dyDescent="0.35">
      <c r="A70" s="16">
        <v>35</v>
      </c>
      <c r="B70" s="5" t="s">
        <v>15</v>
      </c>
      <c r="C70" s="16">
        <v>4</v>
      </c>
      <c r="D70" s="18">
        <v>194.45</v>
      </c>
      <c r="E70" s="18">
        <v>119.05</v>
      </c>
      <c r="F70" s="18">
        <f t="shared" si="2"/>
        <v>1.6333473330533388</v>
      </c>
      <c r="G70" s="26">
        <v>1.81</v>
      </c>
      <c r="H70" s="18">
        <v>4.5</v>
      </c>
      <c r="I70" s="18">
        <v>4.82</v>
      </c>
      <c r="J70" s="25" t="s">
        <v>20</v>
      </c>
    </row>
    <row r="71" spans="1:11" x14ac:dyDescent="0.35">
      <c r="A71" s="16">
        <v>35</v>
      </c>
      <c r="B71" s="5" t="s">
        <v>15</v>
      </c>
      <c r="C71" s="16">
        <v>3</v>
      </c>
      <c r="D71" s="18">
        <v>192.1</v>
      </c>
      <c r="E71" s="18">
        <v>118.19</v>
      </c>
      <c r="F71" s="18">
        <f t="shared" si="2"/>
        <v>1.6253490142990101</v>
      </c>
      <c r="G71" s="29">
        <v>1.8</v>
      </c>
      <c r="H71" s="18">
        <v>4.87</v>
      </c>
      <c r="I71" s="18">
        <v>4.8899999999999997</v>
      </c>
      <c r="J71" s="25" t="s">
        <v>20</v>
      </c>
    </row>
    <row r="72" spans="1:11" x14ac:dyDescent="0.35">
      <c r="A72" s="16">
        <v>36</v>
      </c>
      <c r="B72" s="5" t="s">
        <v>15</v>
      </c>
      <c r="C72" s="16">
        <v>0</v>
      </c>
      <c r="D72" s="16">
        <v>0</v>
      </c>
      <c r="E72" s="16">
        <v>0</v>
      </c>
      <c r="F72" s="16">
        <v>0</v>
      </c>
      <c r="G72" s="16">
        <v>0</v>
      </c>
      <c r="H72" s="16">
        <v>0</v>
      </c>
      <c r="I72" s="16">
        <v>0</v>
      </c>
      <c r="J72" s="16" t="s">
        <v>18</v>
      </c>
      <c r="K72" t="s">
        <v>24</v>
      </c>
    </row>
    <row r="73" spans="1:11" x14ac:dyDescent="0.35">
      <c r="A73" s="16">
        <v>37</v>
      </c>
      <c r="B73" s="5" t="s">
        <v>15</v>
      </c>
      <c r="C73" s="17">
        <v>4</v>
      </c>
      <c r="D73" s="18">
        <v>163.16</v>
      </c>
      <c r="E73" s="18">
        <v>106.75</v>
      </c>
      <c r="F73" s="18">
        <f t="shared" si="2"/>
        <v>1.5284309133489462</v>
      </c>
      <c r="G73" s="29">
        <v>1.7</v>
      </c>
      <c r="H73" s="18">
        <v>4.12</v>
      </c>
      <c r="I73" s="20">
        <v>4.97</v>
      </c>
      <c r="J73" s="25" t="s">
        <v>20</v>
      </c>
    </row>
    <row r="74" spans="1:11" x14ac:dyDescent="0.35">
      <c r="A74" s="16">
        <v>38</v>
      </c>
      <c r="B74" s="5" t="s">
        <v>15</v>
      </c>
      <c r="C74" s="17">
        <v>4</v>
      </c>
      <c r="D74" s="18">
        <v>152.62</v>
      </c>
      <c r="E74" s="18">
        <v>101.37</v>
      </c>
      <c r="F74" s="18">
        <f t="shared" si="2"/>
        <v>1.5055736411167011</v>
      </c>
      <c r="G74" s="26">
        <v>1.67</v>
      </c>
      <c r="H74" s="20">
        <v>5.0199999999999996</v>
      </c>
      <c r="I74" s="20">
        <v>5.64</v>
      </c>
      <c r="J74" s="25" t="s">
        <v>20</v>
      </c>
    </row>
    <row r="75" spans="1:11" x14ac:dyDescent="0.35">
      <c r="A75" s="16">
        <v>39</v>
      </c>
      <c r="B75" s="5" t="s">
        <v>15</v>
      </c>
      <c r="C75" s="17">
        <v>4</v>
      </c>
      <c r="D75" s="18">
        <v>180.49</v>
      </c>
      <c r="E75" s="18">
        <v>114.91</v>
      </c>
      <c r="F75" s="18">
        <f t="shared" si="2"/>
        <v>1.570707510225394</v>
      </c>
      <c r="G75" s="26">
        <v>1.74</v>
      </c>
      <c r="H75" s="18">
        <v>5.35</v>
      </c>
      <c r="I75" s="18">
        <v>4.76</v>
      </c>
      <c r="J75" s="25" t="s">
        <v>20</v>
      </c>
    </row>
    <row r="76" spans="1:11" x14ac:dyDescent="0.35">
      <c r="A76" s="16">
        <v>39</v>
      </c>
      <c r="B76" s="5" t="s">
        <v>15</v>
      </c>
      <c r="C76" s="17">
        <v>3</v>
      </c>
      <c r="D76" s="18">
        <v>176.05</v>
      </c>
      <c r="E76" s="18">
        <v>116.69</v>
      </c>
      <c r="F76" s="18">
        <f t="shared" si="2"/>
        <v>1.5086982603479306</v>
      </c>
      <c r="G76" s="26">
        <v>1.67</v>
      </c>
      <c r="H76" s="18">
        <v>4.96</v>
      </c>
      <c r="I76" s="18">
        <v>4.3099999999999996</v>
      </c>
      <c r="J76" s="25" t="s">
        <v>20</v>
      </c>
    </row>
    <row r="77" spans="1:11" x14ac:dyDescent="0.35">
      <c r="A77" s="16">
        <v>40</v>
      </c>
      <c r="B77" s="5" t="s">
        <v>15</v>
      </c>
      <c r="C77" s="17">
        <v>4</v>
      </c>
      <c r="D77" s="18">
        <v>173.29</v>
      </c>
      <c r="E77" s="18">
        <v>115.66</v>
      </c>
      <c r="F77" s="18">
        <f t="shared" si="2"/>
        <v>1.4982707937056892</v>
      </c>
      <c r="G77" s="26">
        <v>1.66</v>
      </c>
      <c r="H77" s="18">
        <v>5</v>
      </c>
      <c r="I77" s="18">
        <v>4.49</v>
      </c>
      <c r="J77" s="25" t="s">
        <v>20</v>
      </c>
    </row>
    <row r="78" spans="1:11" x14ac:dyDescent="0.35">
      <c r="A78" s="16">
        <v>40</v>
      </c>
      <c r="B78" s="5" t="s">
        <v>15</v>
      </c>
      <c r="C78" s="17">
        <v>3</v>
      </c>
      <c r="D78" s="18">
        <v>178.23</v>
      </c>
      <c r="E78" s="18">
        <v>121.4</v>
      </c>
      <c r="F78" s="18">
        <f t="shared" si="2"/>
        <v>1.4681219110378911</v>
      </c>
      <c r="G78" s="26">
        <v>1.63</v>
      </c>
      <c r="H78" s="20">
        <v>4.6100000000000003</v>
      </c>
      <c r="I78" s="20">
        <v>4.0999999999999996</v>
      </c>
      <c r="J78" s="25" t="s">
        <v>20</v>
      </c>
    </row>
    <row r="79" spans="1:11" x14ac:dyDescent="0.35">
      <c r="A79" s="16">
        <v>41</v>
      </c>
      <c r="B79" s="5" t="s">
        <v>15</v>
      </c>
      <c r="C79" s="17">
        <v>4</v>
      </c>
      <c r="D79" s="18">
        <v>167.4</v>
      </c>
      <c r="E79" s="18">
        <v>110.73</v>
      </c>
      <c r="F79" s="18">
        <f t="shared" si="2"/>
        <v>1.5117854240043349</v>
      </c>
      <c r="G79" s="26">
        <v>1.68</v>
      </c>
      <c r="H79" s="20">
        <v>3.54</v>
      </c>
      <c r="I79" s="20">
        <v>3.84</v>
      </c>
      <c r="J79" s="25" t="s">
        <v>20</v>
      </c>
    </row>
    <row r="80" spans="1:11" x14ac:dyDescent="0.35">
      <c r="A80" s="16">
        <v>42</v>
      </c>
      <c r="B80" s="5" t="s">
        <v>15</v>
      </c>
      <c r="C80" s="17">
        <v>3</v>
      </c>
      <c r="D80" s="18">
        <v>171.98</v>
      </c>
      <c r="E80" s="18">
        <v>118.02</v>
      </c>
      <c r="F80" s="18">
        <f t="shared" si="2"/>
        <v>1.457210642264023</v>
      </c>
      <c r="G80" s="26">
        <v>1.62</v>
      </c>
      <c r="H80" s="18">
        <v>5.66</v>
      </c>
      <c r="I80" s="18">
        <v>4.72</v>
      </c>
      <c r="J80" s="25" t="s">
        <v>20</v>
      </c>
    </row>
    <row r="81" spans="1:11" x14ac:dyDescent="0.35">
      <c r="A81" s="16">
        <v>42</v>
      </c>
      <c r="B81" s="5" t="s">
        <v>15</v>
      </c>
      <c r="C81" s="17">
        <v>4</v>
      </c>
      <c r="D81" s="18">
        <v>168.72</v>
      </c>
      <c r="E81" s="18">
        <v>112.21</v>
      </c>
      <c r="F81" s="18">
        <f t="shared" ref="F81:F87" si="4">D81/E81</f>
        <v>1.5036093039836023</v>
      </c>
      <c r="G81" s="26">
        <v>1.67</v>
      </c>
      <c r="H81" s="18">
        <v>4.57</v>
      </c>
      <c r="I81" s="18">
        <v>4.2</v>
      </c>
      <c r="J81" s="25" t="s">
        <v>20</v>
      </c>
    </row>
    <row r="82" spans="1:11" x14ac:dyDescent="0.35">
      <c r="A82" s="16">
        <v>43</v>
      </c>
      <c r="B82" s="5" t="s">
        <v>15</v>
      </c>
      <c r="C82" s="16">
        <v>4</v>
      </c>
      <c r="D82" s="18">
        <v>189.14</v>
      </c>
      <c r="E82" s="18">
        <v>115.8</v>
      </c>
      <c r="F82" s="18">
        <f t="shared" si="4"/>
        <v>1.6333333333333333</v>
      </c>
      <c r="G82" s="26">
        <v>1.81</v>
      </c>
      <c r="H82" s="18">
        <v>5.73</v>
      </c>
      <c r="I82" s="18">
        <v>5.67</v>
      </c>
      <c r="J82" s="25" t="s">
        <v>20</v>
      </c>
    </row>
    <row r="83" spans="1:11" x14ac:dyDescent="0.35">
      <c r="A83" s="16">
        <v>43</v>
      </c>
      <c r="B83" s="5" t="s">
        <v>15</v>
      </c>
      <c r="C83" s="16">
        <v>3</v>
      </c>
      <c r="D83" s="18">
        <v>189.15</v>
      </c>
      <c r="E83" s="18">
        <v>115.15</v>
      </c>
      <c r="F83" s="18">
        <f t="shared" si="4"/>
        <v>1.6426400347372991</v>
      </c>
      <c r="G83" s="26">
        <v>1.82</v>
      </c>
      <c r="H83" s="18">
        <v>5.0199999999999996</v>
      </c>
      <c r="I83" s="18">
        <v>4.9800000000000004</v>
      </c>
      <c r="J83" s="25" t="s">
        <v>20</v>
      </c>
    </row>
    <row r="84" spans="1:11" x14ac:dyDescent="0.35">
      <c r="A84" s="16">
        <v>44</v>
      </c>
      <c r="B84" s="5" t="s">
        <v>15</v>
      </c>
      <c r="C84" s="16">
        <v>3</v>
      </c>
      <c r="D84" s="18">
        <v>186.42</v>
      </c>
      <c r="E84" s="18">
        <v>118.3</v>
      </c>
      <c r="F84" s="18">
        <f t="shared" si="4"/>
        <v>1.5758241758241758</v>
      </c>
      <c r="G84" s="26">
        <v>1.75</v>
      </c>
      <c r="H84" s="18">
        <v>4.67</v>
      </c>
      <c r="I84" s="18">
        <v>4.87</v>
      </c>
      <c r="J84" s="25" t="s">
        <v>20</v>
      </c>
    </row>
    <row r="85" spans="1:11" x14ac:dyDescent="0.35">
      <c r="A85" s="16">
        <v>44</v>
      </c>
      <c r="B85" s="5" t="s">
        <v>15</v>
      </c>
      <c r="C85" s="16">
        <v>4</v>
      </c>
      <c r="D85" s="18">
        <v>179.12</v>
      </c>
      <c r="E85" s="18">
        <v>110.44</v>
      </c>
      <c r="F85" s="18">
        <f t="shared" si="4"/>
        <v>1.6218761318362913</v>
      </c>
      <c r="G85" s="29">
        <v>1.8</v>
      </c>
      <c r="H85" s="18">
        <v>5.5</v>
      </c>
      <c r="I85" s="18">
        <v>6.24</v>
      </c>
      <c r="J85" s="25" t="s">
        <v>20</v>
      </c>
    </row>
    <row r="86" spans="1:11" x14ac:dyDescent="0.35">
      <c r="A86" s="16">
        <v>45</v>
      </c>
      <c r="B86" s="5" t="s">
        <v>16</v>
      </c>
      <c r="C86" s="17">
        <v>4</v>
      </c>
      <c r="D86" s="18">
        <v>150.44999999999999</v>
      </c>
      <c r="E86" s="18">
        <v>99.94</v>
      </c>
      <c r="F86" s="18">
        <f t="shared" si="4"/>
        <v>1.5054032419451671</v>
      </c>
      <c r="G86" s="26">
        <v>1.67</v>
      </c>
      <c r="H86" s="18">
        <v>4.54</v>
      </c>
      <c r="I86" s="20">
        <v>5.03</v>
      </c>
      <c r="J86" s="25" t="s">
        <v>20</v>
      </c>
    </row>
    <row r="87" spans="1:11" x14ac:dyDescent="0.35">
      <c r="A87" s="16">
        <v>46</v>
      </c>
      <c r="B87" s="5" t="s">
        <v>16</v>
      </c>
      <c r="C87" s="17">
        <v>4</v>
      </c>
      <c r="D87" s="18">
        <v>166.88</v>
      </c>
      <c r="E87" s="18">
        <v>110.75</v>
      </c>
      <c r="F87" s="18">
        <f t="shared" si="4"/>
        <v>1.5068171557562076</v>
      </c>
      <c r="G87" s="26">
        <v>1.67</v>
      </c>
      <c r="H87" s="18">
        <v>3.73</v>
      </c>
      <c r="I87" s="20">
        <v>5.09</v>
      </c>
      <c r="J87" s="25" t="s">
        <v>20</v>
      </c>
    </row>
    <row r="88" spans="1:11" x14ac:dyDescent="0.35">
      <c r="A88" s="16">
        <v>47</v>
      </c>
      <c r="B88" s="5" t="s">
        <v>16</v>
      </c>
      <c r="C88" s="17">
        <v>3</v>
      </c>
      <c r="D88" s="18">
        <v>168.87</v>
      </c>
      <c r="E88" s="18">
        <v>112.46</v>
      </c>
      <c r="F88" s="18">
        <f>D88/E88</f>
        <v>1.5016005690912326</v>
      </c>
      <c r="G88" s="26">
        <v>1.67</v>
      </c>
      <c r="H88" s="20">
        <v>3.43</v>
      </c>
      <c r="I88" s="20">
        <v>4.91</v>
      </c>
      <c r="J88" s="25" t="s">
        <v>20</v>
      </c>
    </row>
    <row r="89" spans="1:11" x14ac:dyDescent="0.35">
      <c r="A89" s="16">
        <v>47</v>
      </c>
      <c r="B89" s="5" t="s">
        <v>16</v>
      </c>
      <c r="C89" s="17">
        <v>4</v>
      </c>
      <c r="D89" s="18">
        <v>161.69</v>
      </c>
      <c r="E89" s="18">
        <v>108.12</v>
      </c>
      <c r="F89" s="18">
        <f>D89/E89</f>
        <v>1.4954679985201627</v>
      </c>
      <c r="G89" s="26">
        <v>1.66</v>
      </c>
      <c r="H89" s="20">
        <v>3.45</v>
      </c>
      <c r="I89" s="20">
        <v>4.26</v>
      </c>
      <c r="J89" s="25" t="s">
        <v>20</v>
      </c>
    </row>
    <row r="90" spans="1:11" x14ac:dyDescent="0.35">
      <c r="A90" s="16">
        <v>48</v>
      </c>
      <c r="B90" s="5" t="s">
        <v>16</v>
      </c>
      <c r="C90" s="17">
        <v>0</v>
      </c>
      <c r="D90" s="17">
        <v>0</v>
      </c>
      <c r="E90" s="17">
        <v>0</v>
      </c>
      <c r="F90" s="17">
        <v>0</v>
      </c>
      <c r="G90" s="17">
        <v>0</v>
      </c>
      <c r="H90" s="17">
        <v>0</v>
      </c>
      <c r="I90" s="17">
        <v>0</v>
      </c>
      <c r="J90" s="17" t="s">
        <v>18</v>
      </c>
      <c r="K90" t="s">
        <v>24</v>
      </c>
    </row>
    <row r="91" spans="1:11" x14ac:dyDescent="0.35">
      <c r="A91" s="16">
        <v>49</v>
      </c>
      <c r="B91" s="5" t="s">
        <v>16</v>
      </c>
      <c r="C91" s="17">
        <v>3</v>
      </c>
      <c r="D91" s="18">
        <v>177.92</v>
      </c>
      <c r="E91" s="18">
        <v>110.89</v>
      </c>
      <c r="F91" s="18">
        <f t="shared" ref="F91:F98" si="5">D91/E91</f>
        <v>1.6044729010731353</v>
      </c>
      <c r="G91" s="26">
        <v>1.78</v>
      </c>
      <c r="H91" s="20">
        <v>4.4400000000000004</v>
      </c>
      <c r="I91" s="20">
        <v>5.72</v>
      </c>
      <c r="J91" s="25" t="s">
        <v>20</v>
      </c>
    </row>
    <row r="92" spans="1:11" x14ac:dyDescent="0.35">
      <c r="A92" s="16">
        <v>49</v>
      </c>
      <c r="B92" s="5" t="s">
        <v>16</v>
      </c>
      <c r="C92" s="17">
        <v>4</v>
      </c>
      <c r="D92" s="18">
        <v>174.7</v>
      </c>
      <c r="E92" s="18">
        <v>106.83</v>
      </c>
      <c r="F92" s="18">
        <f t="shared" si="5"/>
        <v>1.635308433960498</v>
      </c>
      <c r="G92" s="26">
        <v>1.82</v>
      </c>
      <c r="H92" s="20">
        <v>4.8099999999999996</v>
      </c>
      <c r="I92" s="20">
        <v>5.17</v>
      </c>
      <c r="J92" s="25" t="s">
        <v>20</v>
      </c>
    </row>
    <row r="93" spans="1:11" x14ac:dyDescent="0.35">
      <c r="A93" s="16">
        <v>50</v>
      </c>
      <c r="B93" s="5" t="s">
        <v>16</v>
      </c>
      <c r="C93" s="17">
        <v>4</v>
      </c>
      <c r="D93" s="18">
        <v>175.66</v>
      </c>
      <c r="E93" s="18">
        <v>107.08</v>
      </c>
      <c r="F93" s="18">
        <f t="shared" si="5"/>
        <v>1.6404557340306314</v>
      </c>
      <c r="G93" s="26">
        <v>1.82</v>
      </c>
      <c r="H93" s="20">
        <v>4.7699999999999996</v>
      </c>
      <c r="I93" s="20">
        <v>5.28</v>
      </c>
      <c r="J93" s="25" t="s">
        <v>20</v>
      </c>
    </row>
    <row r="94" spans="1:11" x14ac:dyDescent="0.35">
      <c r="A94" s="16">
        <v>50</v>
      </c>
      <c r="B94" s="5" t="s">
        <v>16</v>
      </c>
      <c r="C94" s="17">
        <v>3</v>
      </c>
      <c r="D94" s="18">
        <v>181.71</v>
      </c>
      <c r="E94" s="18">
        <v>115.85</v>
      </c>
      <c r="F94" s="18">
        <f t="shared" si="5"/>
        <v>1.5684937419076392</v>
      </c>
      <c r="G94" s="26">
        <v>1.74</v>
      </c>
      <c r="H94" s="20">
        <v>4.67</v>
      </c>
      <c r="I94" s="20">
        <v>5.51</v>
      </c>
      <c r="J94" s="25" t="s">
        <v>20</v>
      </c>
    </row>
    <row r="95" spans="1:11" x14ac:dyDescent="0.35">
      <c r="A95" s="16">
        <v>51</v>
      </c>
      <c r="B95" s="5" t="s">
        <v>16</v>
      </c>
      <c r="C95" s="17">
        <v>3</v>
      </c>
      <c r="D95" s="18">
        <v>174.61</v>
      </c>
      <c r="E95" s="18">
        <v>110.43</v>
      </c>
      <c r="F95" s="18">
        <f t="shared" si="5"/>
        <v>1.5811826496423074</v>
      </c>
      <c r="G95" s="26">
        <v>1.76</v>
      </c>
      <c r="H95" s="20">
        <v>3.62</v>
      </c>
      <c r="I95" s="20">
        <v>4.3899999999999997</v>
      </c>
      <c r="J95" s="25" t="s">
        <v>20</v>
      </c>
    </row>
    <row r="96" spans="1:11" x14ac:dyDescent="0.35">
      <c r="A96" s="16">
        <v>51</v>
      </c>
      <c r="B96" s="5" t="s">
        <v>16</v>
      </c>
      <c r="C96" s="17">
        <v>4</v>
      </c>
      <c r="D96" s="18">
        <v>167.47</v>
      </c>
      <c r="E96" s="18">
        <v>110.32</v>
      </c>
      <c r="F96" s="18">
        <f t="shared" si="5"/>
        <v>1.5180384336475707</v>
      </c>
      <c r="G96" s="26">
        <v>1.69</v>
      </c>
      <c r="H96" s="20">
        <v>3.67</v>
      </c>
      <c r="I96" s="20">
        <v>4.7300000000000004</v>
      </c>
      <c r="J96" s="25" t="s">
        <v>20</v>
      </c>
    </row>
    <row r="97" spans="1:10" x14ac:dyDescent="0.35">
      <c r="A97" s="16">
        <v>52</v>
      </c>
      <c r="B97" s="5" t="s">
        <v>16</v>
      </c>
      <c r="C97" s="17">
        <v>4</v>
      </c>
      <c r="D97" s="18">
        <v>158.44999999999999</v>
      </c>
      <c r="E97" s="18">
        <v>108.56</v>
      </c>
      <c r="F97" s="18">
        <f t="shared" si="5"/>
        <v>1.4595615327929254</v>
      </c>
      <c r="G97" s="26">
        <v>1.62</v>
      </c>
      <c r="H97" s="20">
        <v>3.66</v>
      </c>
      <c r="I97" s="20">
        <v>7.13</v>
      </c>
      <c r="J97" s="25" t="s">
        <v>20</v>
      </c>
    </row>
    <row r="98" spans="1:10" x14ac:dyDescent="0.35">
      <c r="A98" s="16">
        <v>52</v>
      </c>
      <c r="B98" s="5" t="s">
        <v>16</v>
      </c>
      <c r="C98" s="17">
        <v>3</v>
      </c>
      <c r="D98" s="18">
        <v>166.02</v>
      </c>
      <c r="E98" s="18">
        <v>112.68</v>
      </c>
      <c r="F98" s="18">
        <f t="shared" si="5"/>
        <v>1.4733759318423856</v>
      </c>
      <c r="G98" s="26">
        <v>1.64</v>
      </c>
      <c r="H98" s="20">
        <v>4.09</v>
      </c>
      <c r="I98" s="20">
        <v>6.08</v>
      </c>
      <c r="J98" s="25" t="s">
        <v>20</v>
      </c>
    </row>
    <row r="99" spans="1:10" x14ac:dyDescent="0.35">
      <c r="B99" s="5"/>
    </row>
    <row r="100" spans="1:10" x14ac:dyDescent="0.35">
      <c r="B100" s="5"/>
    </row>
    <row r="101" spans="1:10" x14ac:dyDescent="0.35">
      <c r="B101" s="5"/>
    </row>
    <row r="102" spans="1:10" x14ac:dyDescent="0.35">
      <c r="B102" s="5"/>
    </row>
    <row r="103" spans="1:10" x14ac:dyDescent="0.35">
      <c r="B103" s="5"/>
    </row>
    <row r="104" spans="1:10" x14ac:dyDescent="0.35">
      <c r="B104" s="5"/>
    </row>
    <row r="105" spans="1:10" x14ac:dyDescent="0.35">
      <c r="A105" s="16"/>
      <c r="B105" s="5"/>
      <c r="C105" s="23"/>
      <c r="D105" s="19"/>
      <c r="E105" s="19"/>
      <c r="F105" s="19"/>
      <c r="G105" s="26"/>
      <c r="H105" s="24"/>
      <c r="I105" s="24"/>
      <c r="J105" s="25"/>
    </row>
    <row r="106" spans="1:10" x14ac:dyDescent="0.35">
      <c r="B106" s="5"/>
    </row>
    <row r="107" spans="1:10" x14ac:dyDescent="0.35">
      <c r="B107" s="5"/>
    </row>
    <row r="108" spans="1:10" x14ac:dyDescent="0.35">
      <c r="B108" s="5"/>
    </row>
    <row r="109" spans="1:10" x14ac:dyDescent="0.35">
      <c r="B109" s="5"/>
    </row>
    <row r="110" spans="1:10" x14ac:dyDescent="0.35">
      <c r="B110" s="5"/>
    </row>
    <row r="111" spans="1:10" x14ac:dyDescent="0.35">
      <c r="B111" s="5"/>
    </row>
    <row r="112" spans="1:10" x14ac:dyDescent="0.35">
      <c r="B112" s="5"/>
    </row>
    <row r="113" spans="2:2" x14ac:dyDescent="0.35">
      <c r="B113" s="5"/>
    </row>
    <row r="114" spans="2:2" x14ac:dyDescent="0.35">
      <c r="B114" s="5"/>
    </row>
    <row r="115" spans="2:2" x14ac:dyDescent="0.35">
      <c r="B115" s="5"/>
    </row>
    <row r="116" spans="2:2" x14ac:dyDescent="0.35">
      <c r="B116" s="5"/>
    </row>
    <row r="117" spans="2:2" x14ac:dyDescent="0.35">
      <c r="B117" s="5"/>
    </row>
    <row r="118" spans="2:2" x14ac:dyDescent="0.35">
      <c r="B118" s="5"/>
    </row>
    <row r="119" spans="2:2" x14ac:dyDescent="0.35">
      <c r="B119" s="5"/>
    </row>
    <row r="120" spans="2:2" x14ac:dyDescent="0.35">
      <c r="B120" s="5"/>
    </row>
    <row r="121" spans="2:2" x14ac:dyDescent="0.35">
      <c r="B121" s="5"/>
    </row>
    <row r="122" spans="2:2" x14ac:dyDescent="0.35">
      <c r="B122" s="5"/>
    </row>
    <row r="123" spans="2:2" x14ac:dyDescent="0.35">
      <c r="B123" s="5"/>
    </row>
    <row r="124" spans="2:2" x14ac:dyDescent="0.35">
      <c r="B124" s="5"/>
    </row>
    <row r="125" spans="2:2" x14ac:dyDescent="0.35">
      <c r="B125" s="5"/>
    </row>
    <row r="126" spans="2:2" x14ac:dyDescent="0.35">
      <c r="B126" s="5"/>
    </row>
    <row r="127" spans="2:2" x14ac:dyDescent="0.35">
      <c r="B127" s="5"/>
    </row>
    <row r="128" spans="2:2" x14ac:dyDescent="0.35">
      <c r="B128" s="5"/>
    </row>
    <row r="129" spans="2:2" x14ac:dyDescent="0.35">
      <c r="B129" s="5"/>
    </row>
    <row r="130" spans="2:2" x14ac:dyDescent="0.35">
      <c r="B130" s="5"/>
    </row>
    <row r="131" spans="2:2" x14ac:dyDescent="0.35">
      <c r="B131" s="5"/>
    </row>
    <row r="132" spans="2:2" x14ac:dyDescent="0.35">
      <c r="B132" s="5"/>
    </row>
    <row r="133" spans="2:2" x14ac:dyDescent="0.35">
      <c r="B133" s="5"/>
    </row>
    <row r="134" spans="2:2" x14ac:dyDescent="0.35">
      <c r="B134" s="5"/>
    </row>
    <row r="135" spans="2:2" x14ac:dyDescent="0.35">
      <c r="B135" s="5"/>
    </row>
    <row r="136" spans="2:2" x14ac:dyDescent="0.35">
      <c r="B136" s="5"/>
    </row>
    <row r="137" spans="2:2" x14ac:dyDescent="0.35">
      <c r="B137" s="5"/>
    </row>
    <row r="138" spans="2:2" x14ac:dyDescent="0.35">
      <c r="B138" s="5"/>
    </row>
    <row r="139" spans="2:2" x14ac:dyDescent="0.35">
      <c r="B139" s="5"/>
    </row>
    <row r="140" spans="2:2" x14ac:dyDescent="0.35">
      <c r="B140" s="5"/>
    </row>
    <row r="141" spans="2:2" x14ac:dyDescent="0.35">
      <c r="B141" s="5"/>
    </row>
    <row r="142" spans="2:2" x14ac:dyDescent="0.35">
      <c r="B142" s="5"/>
    </row>
    <row r="143" spans="2:2" x14ac:dyDescent="0.35">
      <c r="B143" s="5"/>
    </row>
    <row r="144" spans="2:2" x14ac:dyDescent="0.35">
      <c r="B144" s="5"/>
    </row>
    <row r="145" spans="2:2" x14ac:dyDescent="0.35">
      <c r="B145" s="5"/>
    </row>
    <row r="146" spans="2:2" x14ac:dyDescent="0.35">
      <c r="B146" s="5"/>
    </row>
    <row r="147" spans="2:2" x14ac:dyDescent="0.35">
      <c r="B147" s="5"/>
    </row>
    <row r="148" spans="2:2" x14ac:dyDescent="0.35">
      <c r="B148" s="5"/>
    </row>
    <row r="149" spans="2:2" x14ac:dyDescent="0.35">
      <c r="B149" s="5"/>
    </row>
    <row r="150" spans="2:2" x14ac:dyDescent="0.35">
      <c r="B150" s="5"/>
    </row>
    <row r="151" spans="2:2" x14ac:dyDescent="0.35">
      <c r="B151" s="5"/>
    </row>
    <row r="152" spans="2:2" x14ac:dyDescent="0.35">
      <c r="B152" s="5"/>
    </row>
    <row r="153" spans="2:2" x14ac:dyDescent="0.35">
      <c r="B153" s="5"/>
    </row>
  </sheetData>
  <conditionalFormatting sqref="C105:F105 H105:I10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2-genomesize</vt:lpstr>
      <vt:lpstr>TableS2-ploidy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06-07T14:44:40Z</dcterms:created>
  <dcterms:modified xsi:type="dcterms:W3CDTF">2017-08-01T15:46:38Z</dcterms:modified>
</cp:coreProperties>
</file>